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22995" windowHeight="10035"/>
  </bookViews>
  <sheets>
    <sheet name="A" sheetId="4" r:id="rId1"/>
    <sheet name="C" sheetId="2" r:id="rId2"/>
    <sheet name="D" sheetId="3" r:id="rId3"/>
  </sheets>
  <calcPr calcId="145621"/>
</workbook>
</file>

<file path=xl/calcChain.xml><?xml version="1.0" encoding="utf-8"?>
<calcChain xmlns="http://schemas.openxmlformats.org/spreadsheetml/2006/main">
  <c r="H21" i="4" l="1"/>
  <c r="G21" i="4"/>
  <c r="C21" i="4"/>
  <c r="B21" i="4"/>
  <c r="H3" i="3" l="1"/>
  <c r="G17" i="3" l="1"/>
  <c r="H17" i="3" s="1"/>
  <c r="F17" i="3"/>
  <c r="G14" i="3"/>
  <c r="H14" i="3" s="1"/>
  <c r="F14" i="3"/>
  <c r="G11" i="3"/>
  <c r="H11" i="3" s="1"/>
  <c r="F11" i="3"/>
  <c r="H8" i="3"/>
  <c r="G8" i="3"/>
  <c r="F8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F3" i="3"/>
  <c r="E3" i="3"/>
  <c r="F5" i="3" l="1"/>
  <c r="G5" i="3"/>
  <c r="H5" i="3" s="1"/>
  <c r="G3" i="3"/>
  <c r="E40" i="3" l="1"/>
  <c r="E39" i="3"/>
  <c r="E38" i="3"/>
  <c r="F38" i="3" s="1"/>
  <c r="E37" i="3"/>
  <c r="E36" i="3"/>
  <c r="E35" i="3"/>
  <c r="E34" i="3"/>
  <c r="E33" i="3"/>
  <c r="E32" i="3"/>
  <c r="F32" i="3" s="1"/>
  <c r="E31" i="3"/>
  <c r="E30" i="3"/>
  <c r="E29" i="3"/>
  <c r="E28" i="3"/>
  <c r="E27" i="3"/>
  <c r="E26" i="3"/>
  <c r="E25" i="3"/>
  <c r="E24" i="3"/>
  <c r="E23" i="3"/>
  <c r="G23" i="3" s="1"/>
  <c r="H23" i="3" s="1"/>
  <c r="G29" i="3" l="1"/>
  <c r="H29" i="3" s="1"/>
  <c r="F26" i="3"/>
  <c r="G38" i="3"/>
  <c r="H38" i="3" s="1"/>
  <c r="G32" i="3"/>
  <c r="H32" i="3" s="1"/>
  <c r="G26" i="3"/>
  <c r="H26" i="3" s="1"/>
  <c r="G35" i="3"/>
  <c r="H35" i="3" s="1"/>
  <c r="F23" i="3"/>
  <c r="F29" i="3"/>
  <c r="F35" i="3"/>
  <c r="E3" i="2"/>
  <c r="E41" i="2"/>
  <c r="E40" i="2"/>
  <c r="E39" i="2"/>
  <c r="E38" i="2"/>
  <c r="E37" i="2"/>
  <c r="E36" i="2"/>
  <c r="E35" i="2"/>
  <c r="E34" i="2"/>
  <c r="E33" i="2"/>
  <c r="G33" i="2" s="1"/>
  <c r="H33" i="2" s="1"/>
  <c r="E32" i="2"/>
  <c r="E31" i="2"/>
  <c r="E30" i="2"/>
  <c r="E29" i="2"/>
  <c r="E28" i="2"/>
  <c r="E27" i="2"/>
  <c r="E26" i="2"/>
  <c r="E25" i="2"/>
  <c r="E24" i="2"/>
  <c r="E20" i="2"/>
  <c r="E19" i="2"/>
  <c r="E18" i="2"/>
  <c r="G18" i="2" s="1"/>
  <c r="H18" i="2" s="1"/>
  <c r="E17" i="2"/>
  <c r="E16" i="2"/>
  <c r="E15" i="2"/>
  <c r="E14" i="2"/>
  <c r="E13" i="2"/>
  <c r="E12" i="2"/>
  <c r="E11" i="2"/>
  <c r="E10" i="2"/>
  <c r="E9" i="2"/>
  <c r="E8" i="2"/>
  <c r="E7" i="2"/>
  <c r="E6" i="2"/>
  <c r="G6" i="2" s="1"/>
  <c r="H6" i="2" s="1"/>
  <c r="E4" i="2"/>
  <c r="F9" i="2" l="1"/>
  <c r="F36" i="2"/>
  <c r="G9" i="2"/>
  <c r="H9" i="2" s="1"/>
  <c r="G15" i="2"/>
  <c r="H15" i="2" s="1"/>
  <c r="F18" i="2"/>
  <c r="F30" i="2"/>
  <c r="G36" i="2"/>
  <c r="H36" i="2" s="1"/>
  <c r="G3" i="2"/>
  <c r="H3" i="2" s="1"/>
  <c r="F12" i="2"/>
  <c r="G27" i="2"/>
  <c r="H27" i="2" s="1"/>
  <c r="G39" i="2"/>
  <c r="H39" i="2" s="1"/>
  <c r="F24" i="2"/>
  <c r="G24" i="2"/>
  <c r="H24" i="2" s="1"/>
  <c r="G30" i="2"/>
  <c r="H30" i="2" s="1"/>
  <c r="G12" i="2"/>
  <c r="H12" i="2" s="1"/>
  <c r="F6" i="2"/>
  <c r="F15" i="2"/>
  <c r="F27" i="2"/>
  <c r="F33" i="2"/>
  <c r="F39" i="2"/>
  <c r="F3" i="2"/>
</calcChain>
</file>

<file path=xl/sharedStrings.xml><?xml version="1.0" encoding="utf-8"?>
<sst xmlns="http://schemas.openxmlformats.org/spreadsheetml/2006/main" count="116" uniqueCount="37">
  <si>
    <t>Figure 1. Oscillations of per in the fat body require an intact central clock in the absence of external cues.</t>
  </si>
  <si>
    <t>R</t>
  </si>
  <si>
    <t>Rhythmic</t>
  </si>
  <si>
    <t>Ch</t>
  </si>
  <si>
    <t>Period</t>
  </si>
  <si>
    <t>FFT</t>
  </si>
  <si>
    <t>Comment</t>
  </si>
  <si>
    <t>SR</t>
  </si>
  <si>
    <t>Slightly Rhythmic</t>
  </si>
  <si>
    <t>AR</t>
  </si>
  <si>
    <t>Arrhythmic</t>
  </si>
  <si>
    <t>AVERAGE</t>
  </si>
  <si>
    <t>Genotype: Pdf-Gal4/UAS-DNCLK</t>
  </si>
  <si>
    <t>Genotype: UAS-DNCLK/CyO</t>
  </si>
  <si>
    <t>Legend</t>
  </si>
  <si>
    <t>-</t>
  </si>
  <si>
    <t>Dead</t>
  </si>
  <si>
    <t>R 16/16</t>
  </si>
  <si>
    <t>R 4/13</t>
  </si>
  <si>
    <t>Ratio</t>
  </si>
  <si>
    <t>AVG</t>
  </si>
  <si>
    <t>STDEV</t>
  </si>
  <si>
    <t>STERR</t>
  </si>
  <si>
    <t>Replicate Group</t>
  </si>
  <si>
    <t>ZT</t>
  </si>
  <si>
    <t>Genotype: PDF-GAL4/UAS-DNCLK</t>
  </si>
  <si>
    <t>PER quantity</t>
  </si>
  <si>
    <t>ATUB quantity</t>
  </si>
  <si>
    <t>Average</t>
  </si>
  <si>
    <t>Sterr</t>
  </si>
  <si>
    <t>Pdf-Gal4/UAS-CLK∆</t>
  </si>
  <si>
    <r>
      <t>UAS-CLK</t>
    </r>
    <r>
      <rPr>
        <sz val="11"/>
        <color theme="1"/>
        <rFont val="Calibri"/>
        <family val="2"/>
      </rPr>
      <t>∆</t>
    </r>
    <r>
      <rPr>
        <sz val="11"/>
        <color theme="1"/>
        <rFont val="Calibri"/>
        <family val="2"/>
        <scheme val="minor"/>
      </rPr>
      <t>/+</t>
    </r>
  </si>
  <si>
    <t>CT</t>
  </si>
  <si>
    <t>Low atub value-sample excluded</t>
  </si>
  <si>
    <t>Genotype: UAS-DNCLK/+</t>
  </si>
  <si>
    <r>
      <t>UAS-CLK</t>
    </r>
    <r>
      <rPr>
        <sz val="11"/>
        <color theme="1"/>
        <rFont val="Calibri"/>
        <family val="2"/>
      </rPr>
      <t>∆</t>
    </r>
    <r>
      <rPr>
        <sz val="11"/>
        <color theme="1"/>
        <rFont val="Calibri"/>
        <family val="2"/>
        <scheme val="minor"/>
      </rPr>
      <t>/CyO</t>
    </r>
  </si>
  <si>
    <t>Experiment #2 out of 3 independent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4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0" xfId="0" quotePrefix="1" applyAlignment="1">
      <alignment horizontal="center"/>
    </xf>
    <xf numFmtId="16" fontId="0" fillId="0" borderId="0" xfId="0" quotePrefix="1" applyNumberFormat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1" xfId="0" applyNumberFormat="1" applyBorder="1" applyAlignment="1">
      <alignment horizontal="center"/>
    </xf>
    <xf numFmtId="16" fontId="1" fillId="0" borderId="1" xfId="0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2" borderId="1" xfId="0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0" fontId="1" fillId="0" borderId="0" xfId="0" applyFont="1" applyBorder="1" applyAlignment="1"/>
    <xf numFmtId="1" fontId="1" fillId="0" borderId="1" xfId="0" applyNumberFormat="1" applyFont="1" applyBorder="1" applyAlignment="1">
      <alignment horizontal="center"/>
    </xf>
    <xf numFmtId="1" fontId="0" fillId="0" borderId="1" xfId="0" applyNumberFormat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0" fontId="0" fillId="0" borderId="0" xfId="0" applyAlignment="1">
      <alignment horizontal="center"/>
    </xf>
  </cellXfs>
  <cellStyles count="2">
    <cellStyle name="Normal" xfId="0" builtinId="0"/>
    <cellStyle name="Normal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D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C'!$J$2:$L$2</c:f>
              <c:strCache>
                <c:ptCount val="1"/>
                <c:pt idx="0">
                  <c:v>UAS-CLK∆/+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C'!$L$4:$L$9</c:f>
                <c:numCache>
                  <c:formatCode>General</c:formatCode>
                  <c:ptCount val="6"/>
                  <c:pt idx="0">
                    <c:v>0.1759473866622947</c:v>
                  </c:pt>
                  <c:pt idx="1">
                    <c:v>0.10372709365765308</c:v>
                  </c:pt>
                  <c:pt idx="2">
                    <c:v>6.7857920897173463E-2</c:v>
                  </c:pt>
                  <c:pt idx="3">
                    <c:v>0.10301175450659746</c:v>
                  </c:pt>
                  <c:pt idx="4">
                    <c:v>0.25465352882640646</c:v>
                  </c:pt>
                  <c:pt idx="5">
                    <c:v>0.32160220942034368</c:v>
                  </c:pt>
                </c:numCache>
              </c:numRef>
            </c:plus>
            <c:minus>
              <c:numRef>
                <c:f>'C'!$L$4:$L$9</c:f>
                <c:numCache>
                  <c:formatCode>General</c:formatCode>
                  <c:ptCount val="6"/>
                  <c:pt idx="0">
                    <c:v>0.1759473866622947</c:v>
                  </c:pt>
                  <c:pt idx="1">
                    <c:v>0.10372709365765308</c:v>
                  </c:pt>
                  <c:pt idx="2">
                    <c:v>6.7857920897173463E-2</c:v>
                  </c:pt>
                  <c:pt idx="3">
                    <c:v>0.10301175450659746</c:v>
                  </c:pt>
                  <c:pt idx="4">
                    <c:v>0.25465352882640646</c:v>
                  </c:pt>
                  <c:pt idx="5">
                    <c:v>0.32160220942034368</c:v>
                  </c:pt>
                </c:numCache>
              </c:numRef>
            </c:minus>
          </c:errBars>
          <c:cat>
            <c:numRef>
              <c:f>'C'!$J$4:$J$9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</c:numCache>
            </c:numRef>
          </c:cat>
          <c:val>
            <c:numRef>
              <c:f>'C'!$K$4:$K$9</c:f>
              <c:numCache>
                <c:formatCode>0.00</c:formatCode>
                <c:ptCount val="6"/>
                <c:pt idx="0">
                  <c:v>0.32063581849033901</c:v>
                </c:pt>
                <c:pt idx="1">
                  <c:v>0.42158460680737164</c:v>
                </c:pt>
                <c:pt idx="2">
                  <c:v>0.40258429991728267</c:v>
                </c:pt>
                <c:pt idx="3">
                  <c:v>0.51101183142605877</c:v>
                </c:pt>
                <c:pt idx="4">
                  <c:v>1.3052645755177938</c:v>
                </c:pt>
                <c:pt idx="5">
                  <c:v>0.9418434444370151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'!$J$12:$L$12</c:f>
              <c:strCache>
                <c:ptCount val="1"/>
                <c:pt idx="0">
                  <c:v>Pdf-Gal4/UAS-CLK∆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C'!$L$14:$L$19</c:f>
                <c:numCache>
                  <c:formatCode>General</c:formatCode>
                  <c:ptCount val="6"/>
                  <c:pt idx="0">
                    <c:v>6.4994506822776466E-2</c:v>
                  </c:pt>
                  <c:pt idx="1">
                    <c:v>0.20795600214907406</c:v>
                  </c:pt>
                  <c:pt idx="2">
                    <c:v>2.4818918226446997E-3</c:v>
                  </c:pt>
                  <c:pt idx="3">
                    <c:v>0.25107364620022415</c:v>
                  </c:pt>
                  <c:pt idx="4">
                    <c:v>0.11318592634952952</c:v>
                  </c:pt>
                  <c:pt idx="5">
                    <c:v>0.10525119114194482</c:v>
                  </c:pt>
                </c:numCache>
              </c:numRef>
            </c:plus>
            <c:minus>
              <c:numRef>
                <c:f>'C'!$L$14:$L$19</c:f>
                <c:numCache>
                  <c:formatCode>General</c:formatCode>
                  <c:ptCount val="6"/>
                  <c:pt idx="0">
                    <c:v>6.4994506822776466E-2</c:v>
                  </c:pt>
                  <c:pt idx="1">
                    <c:v>0.20795600214907406</c:v>
                  </c:pt>
                  <c:pt idx="2">
                    <c:v>2.4818918226446997E-3</c:v>
                  </c:pt>
                  <c:pt idx="3">
                    <c:v>0.25107364620022415</c:v>
                  </c:pt>
                  <c:pt idx="4">
                    <c:v>0.11318592634952952</c:v>
                  </c:pt>
                  <c:pt idx="5">
                    <c:v>0.10525119114194482</c:v>
                  </c:pt>
                </c:numCache>
              </c:numRef>
            </c:minus>
          </c:errBars>
          <c:cat>
            <c:numRef>
              <c:f>'C'!$J$4:$J$9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</c:numCache>
            </c:numRef>
          </c:cat>
          <c:val>
            <c:numRef>
              <c:f>'C'!$K$14:$K$19</c:f>
              <c:numCache>
                <c:formatCode>0.00</c:formatCode>
                <c:ptCount val="6"/>
                <c:pt idx="0">
                  <c:v>0.4580988899909279</c:v>
                </c:pt>
                <c:pt idx="1">
                  <c:v>0.5230346784699601</c:v>
                </c:pt>
                <c:pt idx="2">
                  <c:v>0.26826416076402132</c:v>
                </c:pt>
                <c:pt idx="3">
                  <c:v>0.69362380158841452</c:v>
                </c:pt>
                <c:pt idx="4">
                  <c:v>1.5625248442375834</c:v>
                </c:pt>
                <c:pt idx="5">
                  <c:v>0.5668285106879079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2082048"/>
        <c:axId val="82100608"/>
      </c:lineChart>
      <c:catAx>
        <c:axId val="820820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Z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2100608"/>
        <c:crosses val="autoZero"/>
        <c:auto val="1"/>
        <c:lblAlgn val="ctr"/>
        <c:lblOffset val="100"/>
        <c:noMultiLvlLbl val="0"/>
      </c:catAx>
      <c:valAx>
        <c:axId val="821006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/atub</a:t>
                </a:r>
              </a:p>
            </c:rich>
          </c:tx>
          <c:layout/>
          <c:overlay val="0"/>
        </c:title>
        <c:numFmt formatCode="0.0" sourceLinked="0"/>
        <c:majorTickMark val="out"/>
        <c:minorTickMark val="none"/>
        <c:tickLblPos val="nextTo"/>
        <c:crossAx val="820820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D2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D!$J$2:$L$2</c:f>
              <c:strCache>
                <c:ptCount val="1"/>
                <c:pt idx="0">
                  <c:v>UAS-CLK∆/CyO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D!$L$4:$L$9</c:f>
                <c:numCache>
                  <c:formatCode>General</c:formatCode>
                  <c:ptCount val="6"/>
                  <c:pt idx="0">
                    <c:v>0.14586412398419563</c:v>
                  </c:pt>
                  <c:pt idx="1">
                    <c:v>1.4629386987180573E-2</c:v>
                  </c:pt>
                  <c:pt idx="2">
                    <c:v>0.20026126792618873</c:v>
                  </c:pt>
                  <c:pt idx="3">
                    <c:v>0.10500373196413576</c:v>
                  </c:pt>
                  <c:pt idx="4">
                    <c:v>0.18695860410359685</c:v>
                  </c:pt>
                  <c:pt idx="5">
                    <c:v>0.11212338231329658</c:v>
                  </c:pt>
                </c:numCache>
              </c:numRef>
            </c:plus>
            <c:minus>
              <c:numRef>
                <c:f>D!$L$4:$L$9</c:f>
                <c:numCache>
                  <c:formatCode>General</c:formatCode>
                  <c:ptCount val="6"/>
                  <c:pt idx="0">
                    <c:v>0.14586412398419563</c:v>
                  </c:pt>
                  <c:pt idx="1">
                    <c:v>1.4629386987180573E-2</c:v>
                  </c:pt>
                  <c:pt idx="2">
                    <c:v>0.20026126792618873</c:v>
                  </c:pt>
                  <c:pt idx="3">
                    <c:v>0.10500373196413576</c:v>
                  </c:pt>
                  <c:pt idx="4">
                    <c:v>0.18695860410359685</c:v>
                  </c:pt>
                  <c:pt idx="5">
                    <c:v>0.11212338231329658</c:v>
                  </c:pt>
                </c:numCache>
              </c:numRef>
            </c:minus>
          </c:errBars>
          <c:cat>
            <c:numRef>
              <c:f>D!$J$4:$J$9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</c:numCache>
            </c:numRef>
          </c:cat>
          <c:val>
            <c:numRef>
              <c:f>D!$K$4:$K$9</c:f>
              <c:numCache>
                <c:formatCode>0.00</c:formatCode>
                <c:ptCount val="6"/>
                <c:pt idx="0">
                  <c:v>0.71254217533949116</c:v>
                </c:pt>
                <c:pt idx="1">
                  <c:v>0.49241489022193413</c:v>
                </c:pt>
                <c:pt idx="2">
                  <c:v>0.95506195682276751</c:v>
                </c:pt>
                <c:pt idx="3">
                  <c:v>0.82494915929798651</c:v>
                </c:pt>
                <c:pt idx="4">
                  <c:v>1.5475269068861641</c:v>
                </c:pt>
                <c:pt idx="5">
                  <c:v>0.7928279280264799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D!$J$12:$L$12</c:f>
              <c:strCache>
                <c:ptCount val="1"/>
                <c:pt idx="0">
                  <c:v>Pdf-Gal4/UAS-CLK∆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D!$L$14:$L$19</c:f>
                <c:numCache>
                  <c:formatCode>General</c:formatCode>
                  <c:ptCount val="6"/>
                  <c:pt idx="0">
                    <c:v>0.16488383123435479</c:v>
                  </c:pt>
                  <c:pt idx="1">
                    <c:v>0.27257619083294443</c:v>
                  </c:pt>
                  <c:pt idx="2">
                    <c:v>9.9947099438702627E-2</c:v>
                  </c:pt>
                  <c:pt idx="3">
                    <c:v>9.991061989213143E-2</c:v>
                  </c:pt>
                  <c:pt idx="4">
                    <c:v>0.27762469304424159</c:v>
                  </c:pt>
                  <c:pt idx="5">
                    <c:v>7.5197722320467619E-2</c:v>
                  </c:pt>
                </c:numCache>
              </c:numRef>
            </c:plus>
            <c:minus>
              <c:numRef>
                <c:f>D!$L$14:$L$19</c:f>
                <c:numCache>
                  <c:formatCode>General</c:formatCode>
                  <c:ptCount val="6"/>
                  <c:pt idx="0">
                    <c:v>0.16488383123435479</c:v>
                  </c:pt>
                  <c:pt idx="1">
                    <c:v>0.27257619083294443</c:v>
                  </c:pt>
                  <c:pt idx="2">
                    <c:v>9.9947099438702627E-2</c:v>
                  </c:pt>
                  <c:pt idx="3">
                    <c:v>9.991061989213143E-2</c:v>
                  </c:pt>
                  <c:pt idx="4">
                    <c:v>0.27762469304424159</c:v>
                  </c:pt>
                  <c:pt idx="5">
                    <c:v>7.5197722320467619E-2</c:v>
                  </c:pt>
                </c:numCache>
              </c:numRef>
            </c:minus>
          </c:errBars>
          <c:cat>
            <c:numRef>
              <c:f>D!$J$4:$J$9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</c:numCache>
            </c:numRef>
          </c:cat>
          <c:val>
            <c:numRef>
              <c:f>D!$K$14:$K$19</c:f>
              <c:numCache>
                <c:formatCode>0.00</c:formatCode>
                <c:ptCount val="6"/>
                <c:pt idx="0">
                  <c:v>0.77097211780835717</c:v>
                </c:pt>
                <c:pt idx="1">
                  <c:v>0.85513206040784973</c:v>
                </c:pt>
                <c:pt idx="2">
                  <c:v>1.0490482243600934</c:v>
                </c:pt>
                <c:pt idx="3">
                  <c:v>0.76712363664050542</c:v>
                </c:pt>
                <c:pt idx="4">
                  <c:v>0.86453889878592405</c:v>
                </c:pt>
                <c:pt idx="5">
                  <c:v>1.27320675552461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3491456"/>
        <c:axId val="84288256"/>
      </c:lineChart>
      <c:catAx>
        <c:axId val="834914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4288256"/>
        <c:crosses val="autoZero"/>
        <c:auto val="1"/>
        <c:lblAlgn val="ctr"/>
        <c:lblOffset val="100"/>
        <c:noMultiLvlLbl val="0"/>
      </c:catAx>
      <c:valAx>
        <c:axId val="8428825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/atub</a:t>
                </a:r>
              </a:p>
            </c:rich>
          </c:tx>
          <c:layout/>
          <c:overlay val="0"/>
        </c:title>
        <c:numFmt formatCode="0.0" sourceLinked="0"/>
        <c:majorTickMark val="out"/>
        <c:minorTickMark val="none"/>
        <c:tickLblPos val="nextTo"/>
        <c:crossAx val="834914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323850</xdr:colOff>
      <xdr:row>3</xdr:row>
      <xdr:rowOff>152400</xdr:rowOff>
    </xdr:from>
    <xdr:to>
      <xdr:col>16</xdr:col>
      <xdr:colOff>161925</xdr:colOff>
      <xdr:row>20</xdr:row>
      <xdr:rowOff>38100</xdr:rowOff>
    </xdr:to>
    <xdr:pic>
      <xdr:nvPicPr>
        <xdr:cNvPr id="2" name="Picture 1"/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/>
        <a:srcRect l="-223" t="-818" r="-1975" b="-2167"/>
        <a:stretch/>
      </xdr:blipFill>
      <xdr:spPr bwMode="auto">
        <a:xfrm>
          <a:off x="6677025" y="723900"/>
          <a:ext cx="4133850" cy="3124200"/>
        </a:xfrm>
        <a:prstGeom prst="rect">
          <a:avLst/>
        </a:prstGeom>
        <a:noFill/>
        <a:ln w="9525">
          <a:noFill/>
          <a:miter lim="800000"/>
          <a:headEnd/>
          <a:tailEnd/>
        </a:ln>
        <a:effectLst/>
      </xdr:spPr>
    </xdr:pic>
    <xdr:clientData/>
  </xdr:twoCellAnchor>
  <xdr:twoCellAnchor editAs="oneCell">
    <xdr:from>
      <xdr:col>16</xdr:col>
      <xdr:colOff>0</xdr:colOff>
      <xdr:row>4</xdr:row>
      <xdr:rowOff>47625</xdr:rowOff>
    </xdr:from>
    <xdr:to>
      <xdr:col>22</xdr:col>
      <xdr:colOff>341376</xdr:colOff>
      <xdr:row>20</xdr:row>
      <xdr:rowOff>54983</xdr:rowOff>
    </xdr:to>
    <xdr:pic>
      <xdr:nvPicPr>
        <xdr:cNvPr id="3" name="Picture 2"/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2" cstate="print"/>
        <a:srcRect l="-1063" t="393" r="-806" b="-407"/>
        <a:stretch/>
      </xdr:blipFill>
      <xdr:spPr bwMode="auto">
        <a:xfrm>
          <a:off x="10648950" y="809625"/>
          <a:ext cx="3998976" cy="3055358"/>
        </a:xfrm>
        <a:prstGeom prst="rect">
          <a:avLst/>
        </a:prstGeom>
        <a:noFill/>
        <a:ln w="9525">
          <a:noFill/>
          <a:miter lim="800000"/>
          <a:headEnd/>
          <a:tailEnd/>
        </a:ln>
        <a:effectLst/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00050</xdr:colOff>
      <xdr:row>1</xdr:row>
      <xdr:rowOff>9525</xdr:rowOff>
    </xdr:from>
    <xdr:to>
      <xdr:col>20</xdr:col>
      <xdr:colOff>95250</xdr:colOff>
      <xdr:row>19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95300</xdr:colOff>
      <xdr:row>1</xdr:row>
      <xdr:rowOff>28576</xdr:rowOff>
    </xdr:from>
    <xdr:to>
      <xdr:col>19</xdr:col>
      <xdr:colOff>323850</xdr:colOff>
      <xdr:row>19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4"/>
  <sheetViews>
    <sheetView tabSelected="1" workbookViewId="0">
      <selection activeCell="G25" sqref="G25"/>
    </sheetView>
  </sheetViews>
  <sheetFormatPr defaultRowHeight="15" x14ac:dyDescent="0.25"/>
  <cols>
    <col min="1" max="1" width="20.5703125" customWidth="1"/>
    <col min="2" max="2" width="7" bestFit="1" customWidth="1"/>
    <col min="3" max="3" width="7.140625" style="2" customWidth="1"/>
    <col min="4" max="4" width="11.7109375" style="2" customWidth="1"/>
    <col min="5" max="5" width="7.42578125" style="2" customWidth="1"/>
    <col min="6" max="6" width="9.140625" style="2"/>
    <col min="7" max="7" width="12" style="2" bestFit="1" customWidth="1"/>
    <col min="8" max="8" width="10.5703125" style="2" bestFit="1" customWidth="1"/>
    <col min="9" max="9" width="9.7109375" style="2" bestFit="1" customWidth="1"/>
    <col min="10" max="10" width="8" customWidth="1"/>
    <col min="11" max="11" width="3.42578125" bestFit="1" customWidth="1"/>
    <col min="12" max="12" width="16.42578125" bestFit="1" customWidth="1"/>
  </cols>
  <sheetData>
    <row r="1" spans="1:21" x14ac:dyDescent="0.25">
      <c r="A1" s="1" t="s">
        <v>0</v>
      </c>
    </row>
    <row r="2" spans="1:21" x14ac:dyDescent="0.25">
      <c r="A2" s="42" t="s">
        <v>36</v>
      </c>
      <c r="B2" s="42"/>
      <c r="C2" s="42"/>
      <c r="D2" s="42"/>
      <c r="E2" s="42"/>
      <c r="F2" s="42"/>
      <c r="G2" s="42"/>
      <c r="H2" s="42"/>
      <c r="I2" s="42"/>
    </row>
    <row r="3" spans="1:21" x14ac:dyDescent="0.25">
      <c r="A3" s="25" t="s">
        <v>12</v>
      </c>
      <c r="B3" s="25"/>
      <c r="C3" s="25"/>
      <c r="D3" s="25"/>
      <c r="F3" s="25" t="s">
        <v>13</v>
      </c>
      <c r="G3" s="25"/>
      <c r="H3" s="25"/>
      <c r="I3" s="25"/>
      <c r="L3" s="26" t="s">
        <v>13</v>
      </c>
      <c r="M3" s="26"/>
      <c r="N3" s="20"/>
      <c r="O3" s="20"/>
      <c r="P3" s="9"/>
      <c r="R3" s="26" t="s">
        <v>12</v>
      </c>
      <c r="S3" s="26"/>
      <c r="T3" s="26"/>
      <c r="U3" s="26"/>
    </row>
    <row r="4" spans="1:21" x14ac:dyDescent="0.25">
      <c r="A4" s="4" t="s">
        <v>3</v>
      </c>
      <c r="B4" s="4" t="s">
        <v>4</v>
      </c>
      <c r="C4" s="4" t="s">
        <v>5</v>
      </c>
      <c r="D4" s="4" t="s">
        <v>6</v>
      </c>
      <c r="F4" s="4" t="s">
        <v>3</v>
      </c>
      <c r="G4" s="4" t="s">
        <v>4</v>
      </c>
      <c r="H4" s="4" t="s">
        <v>5</v>
      </c>
      <c r="I4" s="4" t="s">
        <v>6</v>
      </c>
      <c r="O4" s="8"/>
      <c r="P4" s="9"/>
    </row>
    <row r="5" spans="1:21" x14ac:dyDescent="0.25">
      <c r="A5" s="3">
        <v>17</v>
      </c>
      <c r="B5" s="3" t="s">
        <v>15</v>
      </c>
      <c r="C5" s="3" t="s">
        <v>15</v>
      </c>
      <c r="D5" s="3" t="s">
        <v>16</v>
      </c>
      <c r="F5" s="3">
        <v>1</v>
      </c>
      <c r="G5" s="3">
        <v>23.33</v>
      </c>
      <c r="H5" s="17">
        <v>2.4E-2</v>
      </c>
      <c r="I5" s="3" t="s">
        <v>1</v>
      </c>
      <c r="O5" s="8"/>
      <c r="P5" s="9"/>
    </row>
    <row r="6" spans="1:21" x14ac:dyDescent="0.25">
      <c r="A6" s="3">
        <v>18</v>
      </c>
      <c r="B6" s="3">
        <v>23.5</v>
      </c>
      <c r="C6" s="3">
        <v>1.7000000000000001E-2</v>
      </c>
      <c r="D6" s="3" t="s">
        <v>7</v>
      </c>
      <c r="F6" s="18">
        <v>2</v>
      </c>
      <c r="G6" s="18">
        <v>23.92</v>
      </c>
      <c r="H6" s="19">
        <v>8.8999999999999996E-2</v>
      </c>
      <c r="I6" s="18" t="s">
        <v>1</v>
      </c>
      <c r="O6" s="8"/>
      <c r="P6" s="9"/>
    </row>
    <row r="7" spans="1:21" x14ac:dyDescent="0.25">
      <c r="A7" s="3">
        <v>19</v>
      </c>
      <c r="B7" s="3"/>
      <c r="C7" s="3"/>
      <c r="D7" s="3" t="s">
        <v>9</v>
      </c>
      <c r="F7" s="3">
        <v>3</v>
      </c>
      <c r="G7" s="3">
        <v>23.67</v>
      </c>
      <c r="H7" s="17">
        <v>8.7999999999999995E-2</v>
      </c>
      <c r="I7" s="3" t="s">
        <v>1</v>
      </c>
      <c r="L7" s="2"/>
      <c r="M7" s="2"/>
      <c r="N7" s="2"/>
      <c r="O7" s="8"/>
      <c r="P7" s="9"/>
    </row>
    <row r="8" spans="1:21" x14ac:dyDescent="0.25">
      <c r="A8" s="18">
        <v>20</v>
      </c>
      <c r="B8" s="18"/>
      <c r="C8" s="18"/>
      <c r="D8" s="18" t="s">
        <v>9</v>
      </c>
      <c r="F8" s="3">
        <v>4</v>
      </c>
      <c r="G8" s="3">
        <v>23.92</v>
      </c>
      <c r="H8" s="17">
        <v>7.9000000000000001E-2</v>
      </c>
      <c r="I8" s="3" t="s">
        <v>1</v>
      </c>
      <c r="L8" s="6"/>
      <c r="M8" s="7"/>
      <c r="N8" s="7"/>
      <c r="O8" s="8"/>
      <c r="P8" s="9"/>
    </row>
    <row r="9" spans="1:21" x14ac:dyDescent="0.25">
      <c r="A9" s="3">
        <v>21</v>
      </c>
      <c r="B9" s="3"/>
      <c r="C9" s="3"/>
      <c r="D9" s="3" t="s">
        <v>9</v>
      </c>
      <c r="F9" s="3">
        <v>5</v>
      </c>
      <c r="G9" s="3">
        <v>23.83</v>
      </c>
      <c r="H9" s="17">
        <v>0.104</v>
      </c>
      <c r="I9" s="3" t="s">
        <v>1</v>
      </c>
      <c r="O9" s="8"/>
      <c r="P9" s="9"/>
    </row>
    <row r="10" spans="1:21" x14ac:dyDescent="0.25">
      <c r="A10" s="3">
        <v>22</v>
      </c>
      <c r="B10" s="3">
        <v>23.17</v>
      </c>
      <c r="C10" s="3">
        <v>5.0999999999999997E-2</v>
      </c>
      <c r="D10" s="3" t="s">
        <v>7</v>
      </c>
      <c r="F10" s="3">
        <v>6</v>
      </c>
      <c r="G10" s="3">
        <v>24.08</v>
      </c>
      <c r="H10" s="17">
        <v>5.6000000000000001E-2</v>
      </c>
      <c r="I10" s="3" t="s">
        <v>1</v>
      </c>
      <c r="O10" s="8"/>
      <c r="P10" s="9"/>
    </row>
    <row r="11" spans="1:21" x14ac:dyDescent="0.25">
      <c r="A11" s="3">
        <v>23</v>
      </c>
      <c r="B11" s="3">
        <v>23.25</v>
      </c>
      <c r="C11" s="3">
        <v>2.8000000000000001E-2</v>
      </c>
      <c r="D11" s="3" t="s">
        <v>1</v>
      </c>
      <c r="F11" s="3">
        <v>7</v>
      </c>
      <c r="G11" s="3">
        <v>23.92</v>
      </c>
      <c r="H11" s="17">
        <v>5.5E-2</v>
      </c>
      <c r="I11" s="3" t="s">
        <v>1</v>
      </c>
      <c r="O11" s="8"/>
      <c r="P11" s="9"/>
    </row>
    <row r="12" spans="1:21" x14ac:dyDescent="0.25">
      <c r="A12" s="3">
        <v>24</v>
      </c>
      <c r="B12" s="3">
        <v>23.33</v>
      </c>
      <c r="C12" s="3">
        <v>3.0000000000000001E-3</v>
      </c>
      <c r="D12" s="3" t="s">
        <v>7</v>
      </c>
      <c r="F12" s="3">
        <v>8</v>
      </c>
      <c r="G12" s="3">
        <v>23.75</v>
      </c>
      <c r="H12" s="17">
        <v>8.4000000000000005E-2</v>
      </c>
      <c r="I12" s="3" t="s">
        <v>1</v>
      </c>
      <c r="O12" s="8"/>
      <c r="P12" s="9"/>
    </row>
    <row r="13" spans="1:21" x14ac:dyDescent="0.25">
      <c r="A13" s="3">
        <v>25</v>
      </c>
      <c r="B13" s="3">
        <v>23.33</v>
      </c>
      <c r="C13" s="3">
        <v>4.3999999999999997E-2</v>
      </c>
      <c r="D13" s="3" t="s">
        <v>1</v>
      </c>
      <c r="F13" s="3">
        <v>9</v>
      </c>
      <c r="G13" s="3">
        <v>23.75</v>
      </c>
      <c r="H13" s="17">
        <v>7.0000000000000007E-2</v>
      </c>
      <c r="I13" s="3" t="s">
        <v>1</v>
      </c>
      <c r="O13" s="8"/>
      <c r="P13" s="9"/>
    </row>
    <row r="14" spans="1:21" x14ac:dyDescent="0.25">
      <c r="A14" s="3">
        <v>26</v>
      </c>
      <c r="B14" s="3"/>
      <c r="C14" s="3"/>
      <c r="D14" s="3" t="s">
        <v>9</v>
      </c>
      <c r="F14" s="3">
        <v>10</v>
      </c>
      <c r="G14" s="3">
        <v>23.58</v>
      </c>
      <c r="H14" s="17">
        <v>8.2000000000000003E-2</v>
      </c>
      <c r="I14" s="3" t="s">
        <v>1</v>
      </c>
      <c r="O14" s="8"/>
      <c r="P14" s="9"/>
    </row>
    <row r="15" spans="1:21" x14ac:dyDescent="0.25">
      <c r="A15" s="3">
        <v>27</v>
      </c>
      <c r="B15" s="3">
        <v>23.08</v>
      </c>
      <c r="C15" s="3">
        <v>3.9E-2</v>
      </c>
      <c r="D15" s="3" t="s">
        <v>1</v>
      </c>
      <c r="F15" s="3">
        <v>11</v>
      </c>
      <c r="G15" s="3">
        <v>23.75</v>
      </c>
      <c r="H15" s="17">
        <v>0.01</v>
      </c>
      <c r="I15" s="3" t="s">
        <v>1</v>
      </c>
      <c r="O15" s="8"/>
      <c r="P15" s="9"/>
    </row>
    <row r="16" spans="1:21" x14ac:dyDescent="0.25">
      <c r="A16" s="3">
        <v>28</v>
      </c>
      <c r="B16" s="3" t="s">
        <v>15</v>
      </c>
      <c r="C16" s="3" t="s">
        <v>15</v>
      </c>
      <c r="D16" s="3" t="s">
        <v>16</v>
      </c>
      <c r="F16" s="3">
        <v>12</v>
      </c>
      <c r="G16" s="3">
        <v>23.92</v>
      </c>
      <c r="H16" s="17">
        <v>6.7000000000000004E-2</v>
      </c>
      <c r="I16" s="3" t="s">
        <v>1</v>
      </c>
      <c r="O16" s="8"/>
      <c r="P16" s="9"/>
    </row>
    <row r="17" spans="1:20" x14ac:dyDescent="0.25">
      <c r="A17" s="3">
        <v>29</v>
      </c>
      <c r="B17" s="3" t="s">
        <v>15</v>
      </c>
      <c r="C17" s="3" t="s">
        <v>15</v>
      </c>
      <c r="D17" s="3" t="s">
        <v>16</v>
      </c>
      <c r="F17" s="3">
        <v>13</v>
      </c>
      <c r="G17" s="3">
        <v>23.83</v>
      </c>
      <c r="H17" s="17">
        <v>2.5999999999999999E-2</v>
      </c>
      <c r="I17" s="3" t="s">
        <v>1</v>
      </c>
      <c r="O17" s="8"/>
      <c r="P17" s="9"/>
    </row>
    <row r="18" spans="1:20" x14ac:dyDescent="0.25">
      <c r="A18" s="3">
        <v>30</v>
      </c>
      <c r="B18" s="3">
        <v>23.75</v>
      </c>
      <c r="C18" s="17">
        <v>0.02</v>
      </c>
      <c r="D18" s="3" t="s">
        <v>7</v>
      </c>
      <c r="F18" s="3">
        <v>14</v>
      </c>
      <c r="G18" s="3">
        <v>23.75</v>
      </c>
      <c r="H18" s="17">
        <v>1.4E-2</v>
      </c>
      <c r="I18" s="3" t="s">
        <v>1</v>
      </c>
      <c r="O18" s="8"/>
      <c r="P18" s="9"/>
    </row>
    <row r="19" spans="1:20" x14ac:dyDescent="0.25">
      <c r="A19" s="3">
        <v>31</v>
      </c>
      <c r="B19" s="3">
        <v>23.58</v>
      </c>
      <c r="C19" s="3">
        <v>7.0000000000000001E-3</v>
      </c>
      <c r="D19" s="3" t="s">
        <v>7</v>
      </c>
      <c r="F19" s="3">
        <v>15</v>
      </c>
      <c r="G19" s="3">
        <v>23.83</v>
      </c>
      <c r="H19" s="17">
        <v>9.5000000000000001E-2</v>
      </c>
      <c r="I19" s="3" t="s">
        <v>1</v>
      </c>
      <c r="O19" s="8"/>
      <c r="P19" s="9"/>
    </row>
    <row r="20" spans="1:20" x14ac:dyDescent="0.25">
      <c r="A20" s="3">
        <v>32</v>
      </c>
      <c r="B20" s="3">
        <v>23.33</v>
      </c>
      <c r="C20" s="3">
        <v>1.9E-2</v>
      </c>
      <c r="D20" s="3" t="s">
        <v>1</v>
      </c>
      <c r="F20" s="3">
        <v>16</v>
      </c>
      <c r="G20" s="3">
        <v>23.92</v>
      </c>
      <c r="H20" s="17">
        <v>5.2999999999999999E-2</v>
      </c>
      <c r="I20" s="3" t="s">
        <v>1</v>
      </c>
      <c r="O20" s="8"/>
      <c r="P20" s="9"/>
    </row>
    <row r="21" spans="1:20" x14ac:dyDescent="0.25">
      <c r="A21" s="24" t="s">
        <v>11</v>
      </c>
      <c r="B21" s="13">
        <f>AVERAGE(B11,B13,B15,B20)</f>
        <v>23.247499999999999</v>
      </c>
      <c r="C21" s="13">
        <f>AVERAGE(C11,C13,C15,C20)</f>
        <v>3.2499999999999994E-2</v>
      </c>
      <c r="D21" s="16" t="s">
        <v>18</v>
      </c>
      <c r="E21" s="10"/>
      <c r="F21" s="24" t="s">
        <v>11</v>
      </c>
      <c r="G21" s="13">
        <f>AVERAGE(G5:G20)</f>
        <v>23.796875</v>
      </c>
      <c r="H21" s="13">
        <f>AVERAGE(H5:H20)</f>
        <v>6.2250000000000007E-2</v>
      </c>
      <c r="I21" s="24" t="s">
        <v>17</v>
      </c>
      <c r="K21" s="40" t="s">
        <v>14</v>
      </c>
      <c r="L21" s="40"/>
      <c r="M21" s="2"/>
      <c r="N21" s="2"/>
      <c r="O21" s="2"/>
      <c r="P21" s="2"/>
      <c r="Q21" s="2"/>
      <c r="R21" s="2"/>
      <c r="S21" s="2"/>
      <c r="T21" s="2"/>
    </row>
    <row r="22" spans="1:20" x14ac:dyDescent="0.25">
      <c r="K22" s="41" t="s">
        <v>1</v>
      </c>
      <c r="L22" s="41" t="s">
        <v>2</v>
      </c>
      <c r="M22" s="2"/>
      <c r="N22" s="2"/>
      <c r="O22" s="2"/>
      <c r="P22" s="2"/>
      <c r="Q22" s="2"/>
    </row>
    <row r="23" spans="1:20" x14ac:dyDescent="0.25">
      <c r="K23" s="41" t="s">
        <v>7</v>
      </c>
      <c r="L23" s="41" t="s">
        <v>8</v>
      </c>
    </row>
    <row r="24" spans="1:20" x14ac:dyDescent="0.25">
      <c r="K24" s="41" t="s">
        <v>9</v>
      </c>
      <c r="L24" s="41" t="s">
        <v>10</v>
      </c>
    </row>
  </sheetData>
  <mergeCells count="6">
    <mergeCell ref="A3:D3"/>
    <mergeCell ref="F3:I3"/>
    <mergeCell ref="L3:M3"/>
    <mergeCell ref="R3:U3"/>
    <mergeCell ref="K21:L21"/>
    <mergeCell ref="A2:I2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1"/>
  <sheetViews>
    <sheetView workbookViewId="0">
      <selection activeCell="E44" sqref="E44"/>
    </sheetView>
  </sheetViews>
  <sheetFormatPr defaultRowHeight="15" x14ac:dyDescent="0.25"/>
  <cols>
    <col min="1" max="1" width="11.42578125" style="2" bestFit="1" customWidth="1"/>
    <col min="2" max="2" width="15.42578125" style="2" bestFit="1" customWidth="1"/>
    <col min="3" max="3" width="12.140625" style="2" bestFit="1" customWidth="1"/>
    <col min="4" max="4" width="13.85546875" style="2" bestFit="1" customWidth="1"/>
    <col min="5" max="8" width="9.140625" style="2"/>
  </cols>
  <sheetData>
    <row r="1" spans="1:12" ht="18.75" x14ac:dyDescent="0.3">
      <c r="A1" s="27" t="s">
        <v>34</v>
      </c>
      <c r="B1" s="27"/>
      <c r="C1" s="27"/>
      <c r="D1" s="27"/>
      <c r="E1" s="27"/>
      <c r="F1" s="27"/>
      <c r="G1" s="27"/>
      <c r="H1" s="27"/>
    </row>
    <row r="2" spans="1:12" x14ac:dyDescent="0.25">
      <c r="A2" s="12" t="s">
        <v>24</v>
      </c>
      <c r="B2" s="12" t="s">
        <v>23</v>
      </c>
      <c r="C2" s="21" t="s">
        <v>26</v>
      </c>
      <c r="D2" s="21" t="s">
        <v>27</v>
      </c>
      <c r="E2" s="13" t="s">
        <v>19</v>
      </c>
      <c r="F2" s="12" t="s">
        <v>20</v>
      </c>
      <c r="G2" s="12" t="s">
        <v>21</v>
      </c>
      <c r="H2" s="12" t="s">
        <v>22</v>
      </c>
      <c r="J2" s="32" t="s">
        <v>31</v>
      </c>
      <c r="K2" s="32"/>
      <c r="L2" s="32"/>
    </row>
    <row r="3" spans="1:12" x14ac:dyDescent="0.25">
      <c r="A3" s="28">
        <v>0</v>
      </c>
      <c r="B3" s="3">
        <v>1</v>
      </c>
      <c r="C3" s="15">
        <v>95.541446666666673</v>
      </c>
      <c r="D3" s="15">
        <v>192.39766</v>
      </c>
      <c r="E3" s="5">
        <f>C3/D3</f>
        <v>0.49658320515263371</v>
      </c>
      <c r="F3" s="36">
        <f>AVERAGE(E3:E5)</f>
        <v>0.32063581849033901</v>
      </c>
      <c r="G3" s="36">
        <f>STDEV(E3:E5)</f>
        <v>0.24882718048192021</v>
      </c>
      <c r="H3" s="36">
        <f>G3/SQRT(2)</f>
        <v>0.1759473866622947</v>
      </c>
      <c r="J3" s="12" t="s">
        <v>24</v>
      </c>
      <c r="K3" s="13" t="s">
        <v>28</v>
      </c>
      <c r="L3" s="12" t="s">
        <v>29</v>
      </c>
    </row>
    <row r="4" spans="1:12" x14ac:dyDescent="0.25">
      <c r="A4" s="28"/>
      <c r="B4" s="3">
        <v>2</v>
      </c>
      <c r="C4" s="15">
        <v>21.522396999999998</v>
      </c>
      <c r="D4" s="15">
        <v>148.74995000000001</v>
      </c>
      <c r="E4" s="5">
        <f t="shared" ref="E4:E20" si="0">C4/D4</f>
        <v>0.14468843182804428</v>
      </c>
      <c r="F4" s="36"/>
      <c r="G4" s="36"/>
      <c r="H4" s="36"/>
      <c r="J4" s="3">
        <v>0</v>
      </c>
      <c r="K4" s="5">
        <v>0.32063581849033901</v>
      </c>
      <c r="L4" s="5">
        <v>0.1759473866622947</v>
      </c>
    </row>
    <row r="5" spans="1:12" x14ac:dyDescent="0.25">
      <c r="A5" s="28"/>
      <c r="B5" s="3">
        <v>3</v>
      </c>
      <c r="C5" s="15">
        <v>203.72178</v>
      </c>
      <c r="D5" s="23">
        <v>50.036273999999999</v>
      </c>
      <c r="E5" s="33" t="s">
        <v>33</v>
      </c>
      <c r="F5" s="34"/>
      <c r="G5" s="34"/>
      <c r="H5" s="35"/>
      <c r="J5" s="3">
        <v>4</v>
      </c>
      <c r="K5" s="5">
        <v>0.42158460680737164</v>
      </c>
      <c r="L5" s="5">
        <v>0.10372709365765308</v>
      </c>
    </row>
    <row r="6" spans="1:12" x14ac:dyDescent="0.25">
      <c r="A6" s="28">
        <v>4</v>
      </c>
      <c r="B6" s="3">
        <v>1</v>
      </c>
      <c r="C6" s="15">
        <v>105.18197500000001</v>
      </c>
      <c r="D6" s="15">
        <v>182.80894000000001</v>
      </c>
      <c r="E6" s="5">
        <f t="shared" si="0"/>
        <v>0.57536559754681582</v>
      </c>
      <c r="F6" s="29">
        <f>AVERAGE(E6:E8)</f>
        <v>0.42158460680737164</v>
      </c>
      <c r="G6" s="29">
        <f>STDEV(E6:E8)</f>
        <v>0.17966059633651058</v>
      </c>
      <c r="H6" s="29">
        <f>G6/SQRT(3)</f>
        <v>0.10372709365765308</v>
      </c>
      <c r="J6" s="3">
        <v>8</v>
      </c>
      <c r="K6" s="5">
        <v>0.40258429991728267</v>
      </c>
      <c r="L6" s="5">
        <v>6.7857920897173463E-2</v>
      </c>
    </row>
    <row r="7" spans="1:12" x14ac:dyDescent="0.25">
      <c r="A7" s="28"/>
      <c r="B7" s="3">
        <v>2</v>
      </c>
      <c r="C7" s="15">
        <v>142.25129000000001</v>
      </c>
      <c r="D7" s="15">
        <v>634.74994000000004</v>
      </c>
      <c r="E7" s="5">
        <f t="shared" si="0"/>
        <v>0.22410603142396515</v>
      </c>
      <c r="F7" s="30"/>
      <c r="G7" s="30"/>
      <c r="H7" s="30"/>
      <c r="J7" s="3">
        <v>12</v>
      </c>
      <c r="K7" s="5">
        <v>0.51101183142605877</v>
      </c>
      <c r="L7" s="5">
        <v>0.10301175450659746</v>
      </c>
    </row>
    <row r="8" spans="1:12" x14ac:dyDescent="0.25">
      <c r="A8" s="28"/>
      <c r="B8" s="3">
        <v>3</v>
      </c>
      <c r="C8" s="15">
        <v>173.32534000000001</v>
      </c>
      <c r="D8" s="15">
        <v>372.51659999999998</v>
      </c>
      <c r="E8" s="5">
        <f t="shared" si="0"/>
        <v>0.46528219145133404</v>
      </c>
      <c r="F8" s="31"/>
      <c r="G8" s="31"/>
      <c r="H8" s="31"/>
      <c r="J8" s="3">
        <v>16</v>
      </c>
      <c r="K8" s="5">
        <v>1.3052645755177938</v>
      </c>
      <c r="L8" s="5">
        <v>0.25465352882640646</v>
      </c>
    </row>
    <row r="9" spans="1:12" x14ac:dyDescent="0.25">
      <c r="A9" s="28">
        <v>8</v>
      </c>
      <c r="B9" s="3">
        <v>1</v>
      </c>
      <c r="C9" s="15">
        <v>257.49491999999998</v>
      </c>
      <c r="D9" s="15">
        <v>480.07265999999998</v>
      </c>
      <c r="E9" s="5">
        <f t="shared" si="0"/>
        <v>0.53636655751235651</v>
      </c>
      <c r="F9" s="29">
        <f>AVERAGE(E9:E11)</f>
        <v>0.40258429991728267</v>
      </c>
      <c r="G9" s="29">
        <f>STDEV(E9:E11)</f>
        <v>0.11753336668989429</v>
      </c>
      <c r="H9" s="29">
        <f>G9/SQRT(3)</f>
        <v>6.7857920897173463E-2</v>
      </c>
      <c r="J9" s="3">
        <v>20</v>
      </c>
      <c r="K9" s="5">
        <v>0.94184344443701518</v>
      </c>
      <c r="L9" s="5">
        <v>0.32160220942034368</v>
      </c>
    </row>
    <row r="10" spans="1:12" x14ac:dyDescent="0.25">
      <c r="A10" s="28"/>
      <c r="B10" s="3">
        <v>2</v>
      </c>
      <c r="C10" s="15">
        <v>167.25209666666666</v>
      </c>
      <c r="D10" s="15">
        <v>470.51978000000003</v>
      </c>
      <c r="E10" s="5">
        <f t="shared" si="0"/>
        <v>0.3554624136453236</v>
      </c>
      <c r="F10" s="30"/>
      <c r="G10" s="30"/>
      <c r="H10" s="30"/>
      <c r="J10" s="2"/>
      <c r="K10" s="11"/>
      <c r="L10" s="2"/>
    </row>
    <row r="11" spans="1:12" x14ac:dyDescent="0.25">
      <c r="A11" s="28"/>
      <c r="B11" s="3">
        <v>3</v>
      </c>
      <c r="C11" s="15">
        <v>205.91779500000001</v>
      </c>
      <c r="D11" s="15">
        <v>651.79549999999995</v>
      </c>
      <c r="E11" s="5">
        <f t="shared" si="0"/>
        <v>0.31592392859416801</v>
      </c>
      <c r="F11" s="31"/>
      <c r="G11" s="31"/>
      <c r="H11" s="31"/>
      <c r="J11" s="2"/>
      <c r="K11" s="11"/>
      <c r="L11" s="2"/>
    </row>
    <row r="12" spans="1:12" x14ac:dyDescent="0.25">
      <c r="A12" s="28">
        <v>12</v>
      </c>
      <c r="B12" s="3">
        <v>1</v>
      </c>
      <c r="C12" s="15">
        <v>154.89869666666667</v>
      </c>
      <c r="D12" s="15">
        <v>427.16379999999998</v>
      </c>
      <c r="E12" s="5">
        <f t="shared" si="0"/>
        <v>0.36262130982697194</v>
      </c>
      <c r="F12" s="29">
        <f>AVERAGE(E12:E14)</f>
        <v>0.51101183142605877</v>
      </c>
      <c r="G12" s="29">
        <f>STDEV(E12:E14)</f>
        <v>0.17842159258223905</v>
      </c>
      <c r="H12" s="29">
        <f>G12/SQRT(3)</f>
        <v>0.10301175450659746</v>
      </c>
      <c r="J12" s="32" t="s">
        <v>30</v>
      </c>
      <c r="K12" s="32"/>
      <c r="L12" s="32"/>
    </row>
    <row r="13" spans="1:12" x14ac:dyDescent="0.25">
      <c r="A13" s="28"/>
      <c r="B13" s="3">
        <v>2</v>
      </c>
      <c r="C13" s="15">
        <v>134.03687466666668</v>
      </c>
      <c r="D13" s="15">
        <v>290.47815000000003</v>
      </c>
      <c r="E13" s="5">
        <f t="shared" si="0"/>
        <v>0.4614353081864046</v>
      </c>
      <c r="F13" s="30"/>
      <c r="G13" s="30"/>
      <c r="H13" s="30"/>
      <c r="J13" s="12" t="s">
        <v>24</v>
      </c>
      <c r="K13" s="13" t="s">
        <v>28</v>
      </c>
      <c r="L13" s="12" t="s">
        <v>29</v>
      </c>
    </row>
    <row r="14" spans="1:12" x14ac:dyDescent="0.25">
      <c r="A14" s="28"/>
      <c r="B14" s="3">
        <v>3</v>
      </c>
      <c r="C14" s="15">
        <v>94.068083000000001</v>
      </c>
      <c r="D14" s="15">
        <v>132.68108000000001</v>
      </c>
      <c r="E14" s="5">
        <f t="shared" si="0"/>
        <v>0.70897887626479972</v>
      </c>
      <c r="F14" s="31"/>
      <c r="G14" s="31"/>
      <c r="H14" s="31"/>
      <c r="J14" s="3">
        <v>0</v>
      </c>
      <c r="K14" s="5">
        <v>0.4580988899909279</v>
      </c>
      <c r="L14" s="5">
        <v>6.4994506822776466E-2</v>
      </c>
    </row>
    <row r="15" spans="1:12" x14ac:dyDescent="0.25">
      <c r="A15" s="28">
        <v>16</v>
      </c>
      <c r="B15" s="3">
        <v>1</v>
      </c>
      <c r="C15" s="15">
        <v>179.19683500000002</v>
      </c>
      <c r="D15" s="15">
        <v>129.38766000000001</v>
      </c>
      <c r="E15" s="5">
        <f t="shared" si="0"/>
        <v>1.3849607837408915</v>
      </c>
      <c r="F15" s="29">
        <f>AVERAGE(E15:E17)</f>
        <v>1.3052645755177938</v>
      </c>
      <c r="G15" s="29">
        <f>STDEV(E15:E17)</f>
        <v>0.44107285025404164</v>
      </c>
      <c r="H15" s="29">
        <f>G15/SQRT(3)</f>
        <v>0.25465352882640646</v>
      </c>
      <c r="J15" s="3">
        <v>4</v>
      </c>
      <c r="K15" s="5">
        <v>0.5230346784699601</v>
      </c>
      <c r="L15" s="5">
        <v>0.20795600214907406</v>
      </c>
    </row>
    <row r="16" spans="1:12" x14ac:dyDescent="0.25">
      <c r="A16" s="28"/>
      <c r="B16" s="3">
        <v>2</v>
      </c>
      <c r="C16" s="15">
        <v>76.467318000000006</v>
      </c>
      <c r="D16" s="15">
        <v>92.154044999999996</v>
      </c>
      <c r="E16" s="5">
        <f t="shared" si="0"/>
        <v>0.82977711938743448</v>
      </c>
      <c r="F16" s="30"/>
      <c r="G16" s="30"/>
      <c r="H16" s="30"/>
      <c r="J16" s="3">
        <v>8</v>
      </c>
      <c r="K16" s="5">
        <v>0.26826416076402132</v>
      </c>
      <c r="L16" s="5">
        <v>2.4818918226446997E-3</v>
      </c>
    </row>
    <row r="17" spans="1:12" x14ac:dyDescent="0.25">
      <c r="A17" s="28"/>
      <c r="B17" s="3">
        <v>3</v>
      </c>
      <c r="C17" s="15">
        <v>365.70760999999999</v>
      </c>
      <c r="D17" s="15">
        <v>214.98859999999999</v>
      </c>
      <c r="E17" s="5">
        <f t="shared" si="0"/>
        <v>1.7010558234250561</v>
      </c>
      <c r="F17" s="31"/>
      <c r="G17" s="31"/>
      <c r="H17" s="31"/>
      <c r="J17" s="3">
        <v>12</v>
      </c>
      <c r="K17" s="5">
        <v>0.69362380158841452</v>
      </c>
      <c r="L17" s="5">
        <v>0.25107364620022415</v>
      </c>
    </row>
    <row r="18" spans="1:12" x14ac:dyDescent="0.25">
      <c r="A18" s="28">
        <v>20</v>
      </c>
      <c r="B18" s="3">
        <v>1</v>
      </c>
      <c r="C18" s="15">
        <v>102.84450749999999</v>
      </c>
      <c r="D18" s="15">
        <v>165.13642999999999</v>
      </c>
      <c r="E18" s="5">
        <f t="shared" si="0"/>
        <v>0.62278509654108427</v>
      </c>
      <c r="F18" s="29">
        <f>AVERAGE(E18:E20)</f>
        <v>0.94184344443701518</v>
      </c>
      <c r="G18" s="29">
        <f>STDEV(E18:E20)</f>
        <v>0.55703136654244145</v>
      </c>
      <c r="H18" s="29">
        <f>G18/SQRT(3)</f>
        <v>0.32160220942034368</v>
      </c>
      <c r="J18" s="3">
        <v>16</v>
      </c>
      <c r="K18" s="5">
        <v>1.5625248442375834</v>
      </c>
      <c r="L18" s="5">
        <v>0.11318592634952952</v>
      </c>
    </row>
    <row r="19" spans="1:12" x14ac:dyDescent="0.25">
      <c r="A19" s="28"/>
      <c r="B19" s="3">
        <v>2</v>
      </c>
      <c r="C19" s="15">
        <v>180.64709000000002</v>
      </c>
      <c r="D19" s="15">
        <v>292.44925000000001</v>
      </c>
      <c r="E19" s="5">
        <f t="shared" si="0"/>
        <v>0.61770406318361226</v>
      </c>
      <c r="F19" s="30"/>
      <c r="G19" s="30"/>
      <c r="H19" s="30"/>
      <c r="J19" s="3">
        <v>20</v>
      </c>
      <c r="K19" s="5">
        <v>0.56682851068790796</v>
      </c>
      <c r="L19" s="5">
        <v>0.10525119114194482</v>
      </c>
    </row>
    <row r="20" spans="1:12" x14ac:dyDescent="0.25">
      <c r="A20" s="28"/>
      <c r="B20" s="3">
        <v>3</v>
      </c>
      <c r="C20" s="15">
        <v>399.66480333333334</v>
      </c>
      <c r="D20" s="15">
        <v>252.14789999999999</v>
      </c>
      <c r="E20" s="5">
        <f t="shared" si="0"/>
        <v>1.585041173586349</v>
      </c>
      <c r="F20" s="31"/>
      <c r="G20" s="31"/>
      <c r="H20" s="31"/>
    </row>
    <row r="21" spans="1:12" x14ac:dyDescent="0.25">
      <c r="C21" s="14"/>
      <c r="D21" s="14"/>
      <c r="E21" s="11"/>
      <c r="F21" s="11"/>
      <c r="G21" s="11"/>
      <c r="H21" s="11"/>
    </row>
    <row r="22" spans="1:12" ht="18.75" x14ac:dyDescent="0.3">
      <c r="A22" s="27" t="s">
        <v>25</v>
      </c>
      <c r="B22" s="27"/>
      <c r="C22" s="27"/>
      <c r="D22" s="27"/>
      <c r="E22" s="27"/>
      <c r="F22" s="27"/>
      <c r="G22" s="27"/>
      <c r="H22" s="27"/>
    </row>
    <row r="23" spans="1:12" x14ac:dyDescent="0.25">
      <c r="A23" s="12" t="s">
        <v>24</v>
      </c>
      <c r="B23" s="12" t="s">
        <v>23</v>
      </c>
      <c r="C23" s="21" t="s">
        <v>26</v>
      </c>
      <c r="D23" s="21" t="s">
        <v>27</v>
      </c>
      <c r="E23" s="13" t="s">
        <v>19</v>
      </c>
      <c r="F23" s="13" t="s">
        <v>20</v>
      </c>
      <c r="G23" s="13" t="s">
        <v>21</v>
      </c>
      <c r="H23" s="13" t="s">
        <v>22</v>
      </c>
    </row>
    <row r="24" spans="1:12" x14ac:dyDescent="0.25">
      <c r="A24" s="28">
        <v>0</v>
      </c>
      <c r="B24" s="3">
        <v>1</v>
      </c>
      <c r="C24" s="15">
        <v>215.20081333333334</v>
      </c>
      <c r="D24" s="22">
        <v>441.39640000000003</v>
      </c>
      <c r="E24" s="5">
        <f>C24/D24</f>
        <v>0.4875454655573388</v>
      </c>
      <c r="F24" s="29">
        <f>AVERAGE(E24:E26)</f>
        <v>0.4580988899909279</v>
      </c>
      <c r="G24" s="29">
        <f>STDEV(E24:E26)</f>
        <v>0.11257378802993087</v>
      </c>
      <c r="H24" s="29">
        <f>G24/SQRT(3)</f>
        <v>6.4994506822776466E-2</v>
      </c>
    </row>
    <row r="25" spans="1:12" x14ac:dyDescent="0.25">
      <c r="A25" s="28"/>
      <c r="B25" s="3">
        <v>2</v>
      </c>
      <c r="C25" s="15">
        <v>128.13899666666666</v>
      </c>
      <c r="D25" s="22">
        <v>383.96204</v>
      </c>
      <c r="E25" s="5">
        <f t="shared" ref="E25:E41" si="1">C25/D25</f>
        <v>0.33372829425186579</v>
      </c>
      <c r="F25" s="30"/>
      <c r="G25" s="30"/>
      <c r="H25" s="30"/>
    </row>
    <row r="26" spans="1:12" x14ac:dyDescent="0.25">
      <c r="A26" s="28"/>
      <c r="B26" s="3">
        <v>3</v>
      </c>
      <c r="C26" s="15">
        <v>251.83194500000002</v>
      </c>
      <c r="D26" s="22">
        <v>455.37344000000002</v>
      </c>
      <c r="E26" s="5">
        <f t="shared" si="1"/>
        <v>0.55302291016357918</v>
      </c>
      <c r="F26" s="31"/>
      <c r="G26" s="31"/>
      <c r="H26" s="31"/>
    </row>
    <row r="27" spans="1:12" x14ac:dyDescent="0.25">
      <c r="A27" s="28">
        <v>4</v>
      </c>
      <c r="B27" s="3">
        <v>1</v>
      </c>
      <c r="C27" s="15">
        <v>43.721846499999998</v>
      </c>
      <c r="D27" s="22">
        <v>127.882324</v>
      </c>
      <c r="E27" s="5">
        <f t="shared" si="1"/>
        <v>0.34189124135717147</v>
      </c>
      <c r="F27" s="29">
        <f>AVERAGE(E27:E29)</f>
        <v>0.5230346784699601</v>
      </c>
      <c r="G27" s="29">
        <f>STDEV(E27:E29)</f>
        <v>0.3601903614610989</v>
      </c>
      <c r="H27" s="29">
        <f>G27/SQRT(3)</f>
        <v>0.20795600214907406</v>
      </c>
    </row>
    <row r="28" spans="1:12" x14ac:dyDescent="0.25">
      <c r="A28" s="28"/>
      <c r="B28" s="3">
        <v>2</v>
      </c>
      <c r="C28" s="15">
        <v>143.580612</v>
      </c>
      <c r="D28" s="22">
        <v>153.09714</v>
      </c>
      <c r="E28" s="5">
        <f t="shared" si="1"/>
        <v>0.93783993613466587</v>
      </c>
      <c r="F28" s="30"/>
      <c r="G28" s="30"/>
      <c r="H28" s="30"/>
    </row>
    <row r="29" spans="1:12" x14ac:dyDescent="0.25">
      <c r="A29" s="28"/>
      <c r="B29" s="3">
        <v>3</v>
      </c>
      <c r="C29" s="15">
        <v>47.438660666666664</v>
      </c>
      <c r="D29" s="22">
        <v>163.93611000000001</v>
      </c>
      <c r="E29" s="5">
        <f t="shared" si="1"/>
        <v>0.28937285791804296</v>
      </c>
      <c r="F29" s="31"/>
      <c r="G29" s="31"/>
      <c r="H29" s="31"/>
    </row>
    <row r="30" spans="1:12" x14ac:dyDescent="0.25">
      <c r="A30" s="28">
        <v>8</v>
      </c>
      <c r="B30" s="3">
        <v>1</v>
      </c>
      <c r="C30" s="15">
        <v>52.923314999999995</v>
      </c>
      <c r="D30" s="22">
        <v>200.14919</v>
      </c>
      <c r="E30" s="5">
        <f t="shared" si="1"/>
        <v>0.26441933139974233</v>
      </c>
      <c r="F30" s="29">
        <f>AVERAGE(E30:E32)</f>
        <v>0.26826416076402132</v>
      </c>
      <c r="G30" s="29">
        <f>STDEV(E30:E32)</f>
        <v>4.2987627357103445E-3</v>
      </c>
      <c r="H30" s="29">
        <f>G30/SQRT(3)</f>
        <v>2.4818918226446997E-3</v>
      </c>
    </row>
    <row r="31" spans="1:12" x14ac:dyDescent="0.25">
      <c r="A31" s="28"/>
      <c r="B31" s="3">
        <v>2</v>
      </c>
      <c r="C31" s="15">
        <v>191.04602</v>
      </c>
      <c r="D31" s="22">
        <v>700.04470000000003</v>
      </c>
      <c r="E31" s="5">
        <f t="shared" si="1"/>
        <v>0.27290545875141969</v>
      </c>
      <c r="F31" s="30"/>
      <c r="G31" s="30"/>
      <c r="H31" s="30"/>
    </row>
    <row r="32" spans="1:12" x14ac:dyDescent="0.25">
      <c r="A32" s="28"/>
      <c r="B32" s="3">
        <v>3</v>
      </c>
      <c r="C32" s="15">
        <v>69.194017666666653</v>
      </c>
      <c r="D32" s="22">
        <v>258.70047</v>
      </c>
      <c r="E32" s="5">
        <f t="shared" si="1"/>
        <v>0.26746769214090199</v>
      </c>
      <c r="F32" s="31"/>
      <c r="G32" s="31"/>
      <c r="H32" s="31"/>
    </row>
    <row r="33" spans="1:8" x14ac:dyDescent="0.25">
      <c r="A33" s="28">
        <v>12</v>
      </c>
      <c r="B33" s="3">
        <v>1</v>
      </c>
      <c r="C33" s="15">
        <v>140.109275</v>
      </c>
      <c r="D33" s="22">
        <v>119.16306</v>
      </c>
      <c r="E33" s="5">
        <f t="shared" si="1"/>
        <v>1.175777753609214</v>
      </c>
      <c r="F33" s="29">
        <f>AVERAGE(E33:E35)</f>
        <v>0.69362380158841452</v>
      </c>
      <c r="G33" s="29">
        <f>STDEV(E33:E35)</f>
        <v>0.43487231166036078</v>
      </c>
      <c r="H33" s="29">
        <f>G33/SQRT(3)</f>
        <v>0.25107364620022415</v>
      </c>
    </row>
    <row r="34" spans="1:8" x14ac:dyDescent="0.25">
      <c r="A34" s="28"/>
      <c r="B34" s="3">
        <v>2</v>
      </c>
      <c r="C34" s="15">
        <v>448.88751500000001</v>
      </c>
      <c r="D34" s="22">
        <v>781.98505</v>
      </c>
      <c r="E34" s="5">
        <f t="shared" si="1"/>
        <v>0.57403592945926529</v>
      </c>
      <c r="F34" s="30"/>
      <c r="G34" s="30"/>
      <c r="H34" s="30"/>
    </row>
    <row r="35" spans="1:8" x14ac:dyDescent="0.25">
      <c r="A35" s="28"/>
      <c r="B35" s="3">
        <v>3</v>
      </c>
      <c r="C35" s="15">
        <v>133.98438999999999</v>
      </c>
      <c r="D35" s="22">
        <v>404.71609999999998</v>
      </c>
      <c r="E35" s="5">
        <f t="shared" si="1"/>
        <v>0.33105772169676473</v>
      </c>
      <c r="F35" s="31"/>
      <c r="G35" s="31"/>
      <c r="H35" s="31"/>
    </row>
    <row r="36" spans="1:8" x14ac:dyDescent="0.25">
      <c r="A36" s="28">
        <v>16</v>
      </c>
      <c r="B36" s="3">
        <v>1</v>
      </c>
      <c r="C36" s="15">
        <v>443.07602666666668</v>
      </c>
      <c r="D36" s="22">
        <v>256.60315000000003</v>
      </c>
      <c r="E36" s="5">
        <f t="shared" si="1"/>
        <v>1.7266975353446232</v>
      </c>
      <c r="F36" s="29">
        <f>AVERAGE(E36:E38)</f>
        <v>1.5625248442375834</v>
      </c>
      <c r="G36" s="29">
        <f>STDEV(E36:E38)</f>
        <v>0.19604377513913407</v>
      </c>
      <c r="H36" s="29">
        <f>G36/SQRT(3)</f>
        <v>0.11318592634952952</v>
      </c>
    </row>
    <row r="37" spans="1:8" x14ac:dyDescent="0.25">
      <c r="A37" s="28"/>
      <c r="B37" s="3">
        <v>2</v>
      </c>
      <c r="C37" s="15">
        <v>651.50396499999999</v>
      </c>
      <c r="D37" s="22">
        <v>484.22323999999998</v>
      </c>
      <c r="E37" s="5">
        <f t="shared" si="1"/>
        <v>1.3454619918697004</v>
      </c>
      <c r="F37" s="30"/>
      <c r="G37" s="30"/>
      <c r="H37" s="30"/>
    </row>
    <row r="38" spans="1:8" x14ac:dyDescent="0.25">
      <c r="A38" s="28"/>
      <c r="B38" s="3">
        <v>3</v>
      </c>
      <c r="C38" s="15">
        <v>376.89604500000002</v>
      </c>
      <c r="D38" s="22">
        <v>233.31220999999999</v>
      </c>
      <c r="E38" s="5">
        <f t="shared" si="1"/>
        <v>1.6154150054984264</v>
      </c>
      <c r="F38" s="31"/>
      <c r="G38" s="31"/>
      <c r="H38" s="31"/>
    </row>
    <row r="39" spans="1:8" x14ac:dyDescent="0.25">
      <c r="A39" s="28">
        <v>20</v>
      </c>
      <c r="B39" s="3">
        <v>1</v>
      </c>
      <c r="C39" s="15">
        <v>159.91152</v>
      </c>
      <c r="D39" s="22">
        <v>215.78203999999999</v>
      </c>
      <c r="E39" s="5">
        <f t="shared" si="1"/>
        <v>0.74107891463070796</v>
      </c>
      <c r="F39" s="29">
        <f>AVERAGE(E39:E41)</f>
        <v>0.56682851068790796</v>
      </c>
      <c r="G39" s="29">
        <f>STDEV(E39:E41)</f>
        <v>0.18230041061499178</v>
      </c>
      <c r="H39" s="29">
        <f>G39/SQRT(3)</f>
        <v>0.10525119114194482</v>
      </c>
    </row>
    <row r="40" spans="1:8" x14ac:dyDescent="0.25">
      <c r="A40" s="28"/>
      <c r="B40" s="3">
        <v>2</v>
      </c>
      <c r="C40" s="15">
        <v>255.89374500000002</v>
      </c>
      <c r="D40" s="22">
        <v>678.00054999999998</v>
      </c>
      <c r="E40" s="5">
        <f t="shared" si="1"/>
        <v>0.37742409648487751</v>
      </c>
      <c r="F40" s="30"/>
      <c r="G40" s="30"/>
      <c r="H40" s="30"/>
    </row>
    <row r="41" spans="1:8" x14ac:dyDescent="0.25">
      <c r="A41" s="28"/>
      <c r="B41" s="3">
        <v>3</v>
      </c>
      <c r="C41" s="15">
        <v>261.17849000000001</v>
      </c>
      <c r="D41" s="22">
        <v>448.77377000000001</v>
      </c>
      <c r="E41" s="5">
        <f t="shared" si="1"/>
        <v>0.58198252094813829</v>
      </c>
      <c r="F41" s="31"/>
      <c r="G41" s="31"/>
      <c r="H41" s="31"/>
    </row>
  </sheetData>
  <mergeCells count="53">
    <mergeCell ref="E5:H5"/>
    <mergeCell ref="J12:L12"/>
    <mergeCell ref="F3:F4"/>
    <mergeCell ref="G3:G4"/>
    <mergeCell ref="H3:H4"/>
    <mergeCell ref="F6:F8"/>
    <mergeCell ref="G6:G8"/>
    <mergeCell ref="H6:H8"/>
    <mergeCell ref="A1:H1"/>
    <mergeCell ref="A22:H22"/>
    <mergeCell ref="J2:L2"/>
    <mergeCell ref="F36:F38"/>
    <mergeCell ref="G36:G38"/>
    <mergeCell ref="H36:H38"/>
    <mergeCell ref="F24:F26"/>
    <mergeCell ref="G24:G26"/>
    <mergeCell ref="H24:H26"/>
    <mergeCell ref="F27:F29"/>
    <mergeCell ref="G27:G29"/>
    <mergeCell ref="H27:H29"/>
    <mergeCell ref="F15:F17"/>
    <mergeCell ref="G15:G17"/>
    <mergeCell ref="H15:H17"/>
    <mergeCell ref="F18:F20"/>
    <mergeCell ref="F39:F41"/>
    <mergeCell ref="G39:G41"/>
    <mergeCell ref="H39:H41"/>
    <mergeCell ref="F30:F32"/>
    <mergeCell ref="G30:G32"/>
    <mergeCell ref="H30:H32"/>
    <mergeCell ref="F33:F35"/>
    <mergeCell ref="G33:G35"/>
    <mergeCell ref="H33:H35"/>
    <mergeCell ref="G18:G20"/>
    <mergeCell ref="H18:H20"/>
    <mergeCell ref="F9:F11"/>
    <mergeCell ref="G9:G11"/>
    <mergeCell ref="H9:H11"/>
    <mergeCell ref="F12:F14"/>
    <mergeCell ref="G12:G14"/>
    <mergeCell ref="H12:H14"/>
    <mergeCell ref="A39:A41"/>
    <mergeCell ref="A3:A5"/>
    <mergeCell ref="A6:A8"/>
    <mergeCell ref="A9:A11"/>
    <mergeCell ref="A12:A14"/>
    <mergeCell ref="A15:A17"/>
    <mergeCell ref="A18:A20"/>
    <mergeCell ref="A24:A26"/>
    <mergeCell ref="A27:A29"/>
    <mergeCell ref="A30:A32"/>
    <mergeCell ref="A33:A35"/>
    <mergeCell ref="A36:A38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0"/>
  <sheetViews>
    <sheetView workbookViewId="0">
      <selection activeCell="H5" sqref="H5:H7"/>
    </sheetView>
  </sheetViews>
  <sheetFormatPr defaultRowHeight="15" x14ac:dyDescent="0.25"/>
  <cols>
    <col min="1" max="1" width="9.140625" style="2"/>
    <col min="2" max="2" width="15.42578125" style="2" bestFit="1" customWidth="1"/>
    <col min="3" max="3" width="12.140625" style="2" bestFit="1" customWidth="1"/>
    <col min="4" max="4" width="13.85546875" style="2" bestFit="1" customWidth="1"/>
    <col min="5" max="5" width="5.5703125" style="2" bestFit="1" customWidth="1"/>
    <col min="6" max="8" width="9.140625" style="2"/>
    <col min="14" max="14" width="9.140625" style="2"/>
    <col min="15" max="15" width="9.140625" style="11"/>
    <col min="16" max="16" width="12.7109375" style="2" bestFit="1" customWidth="1"/>
    <col min="17" max="17" width="12.7109375" style="11" customWidth="1"/>
    <col min="18" max="20" width="9.140625" style="11"/>
  </cols>
  <sheetData>
    <row r="1" spans="1:16" ht="18.75" x14ac:dyDescent="0.3">
      <c r="A1" s="27" t="s">
        <v>13</v>
      </c>
      <c r="B1" s="27"/>
      <c r="C1" s="27"/>
      <c r="D1" s="27"/>
      <c r="E1" s="27"/>
      <c r="F1" s="27"/>
      <c r="G1" s="27"/>
      <c r="H1" s="27"/>
    </row>
    <row r="2" spans="1:16" x14ac:dyDescent="0.25">
      <c r="A2" s="12" t="s">
        <v>32</v>
      </c>
      <c r="B2" s="12" t="s">
        <v>23</v>
      </c>
      <c r="C2" s="21" t="s">
        <v>26</v>
      </c>
      <c r="D2" s="21" t="s">
        <v>27</v>
      </c>
      <c r="E2" s="13" t="s">
        <v>19</v>
      </c>
      <c r="F2" s="12" t="s">
        <v>20</v>
      </c>
      <c r="G2" s="12" t="s">
        <v>21</v>
      </c>
      <c r="H2" s="12" t="s">
        <v>22</v>
      </c>
      <c r="J2" s="32" t="s">
        <v>35</v>
      </c>
      <c r="K2" s="32"/>
      <c r="L2" s="32"/>
      <c r="N2" s="14"/>
      <c r="P2" s="14"/>
    </row>
    <row r="3" spans="1:16" x14ac:dyDescent="0.25">
      <c r="A3" s="37">
        <v>0</v>
      </c>
      <c r="B3" s="3">
        <v>1</v>
      </c>
      <c r="C3" s="15">
        <v>324.50333333333333</v>
      </c>
      <c r="D3" s="15">
        <v>378.03</v>
      </c>
      <c r="E3" s="5">
        <f>C3/D3</f>
        <v>0.85840629932368684</v>
      </c>
      <c r="F3" s="29">
        <f>AVERAGE(E3:E5)</f>
        <v>0.6475299830036455</v>
      </c>
      <c r="G3" s="29">
        <f>STDEV(E3:E5)</f>
        <v>0.18427180501263832</v>
      </c>
      <c r="H3" s="29">
        <f>G3/SQRT(2)</f>
        <v>0.13029984290592178</v>
      </c>
      <c r="J3" s="12" t="s">
        <v>32</v>
      </c>
      <c r="K3" s="13" t="s">
        <v>28</v>
      </c>
      <c r="L3" s="12" t="s">
        <v>29</v>
      </c>
      <c r="N3"/>
      <c r="O3"/>
      <c r="P3" s="14"/>
    </row>
    <row r="4" spans="1:16" x14ac:dyDescent="0.25">
      <c r="A4" s="39"/>
      <c r="B4" s="3">
        <v>3</v>
      </c>
      <c r="C4" s="15">
        <v>304.18333333333334</v>
      </c>
      <c r="D4" s="15">
        <v>536.7833333333333</v>
      </c>
      <c r="E4" s="5">
        <f t="shared" ref="E4:E19" si="0">C4/D4</f>
        <v>0.56667805135529548</v>
      </c>
      <c r="F4" s="31"/>
      <c r="G4" s="31"/>
      <c r="H4" s="31"/>
      <c r="J4" s="3">
        <v>0</v>
      </c>
      <c r="K4" s="5">
        <v>0.71254217533949116</v>
      </c>
      <c r="L4" s="5">
        <v>0.14586412398419563</v>
      </c>
      <c r="N4"/>
      <c r="O4"/>
      <c r="P4" s="14"/>
    </row>
    <row r="5" spans="1:16" x14ac:dyDescent="0.25">
      <c r="A5" s="37">
        <v>4</v>
      </c>
      <c r="B5" s="3">
        <v>1</v>
      </c>
      <c r="C5" s="15">
        <v>184.49333333333334</v>
      </c>
      <c r="D5" s="15">
        <v>356.505</v>
      </c>
      <c r="E5" s="5">
        <f t="shared" si="0"/>
        <v>0.5175055983319542</v>
      </c>
      <c r="F5" s="29">
        <f t="shared" ref="F5" si="1">AVERAGE(E5:E7)</f>
        <v>0.49241489022193413</v>
      </c>
      <c r="G5" s="29">
        <f t="shared" ref="G5" si="2">STDEV(E5:E7)</f>
        <v>2.5338841545383736E-2</v>
      </c>
      <c r="H5" s="29">
        <f t="shared" ref="H5" si="3">G5/SQRT(3)</f>
        <v>1.4629386987180573E-2</v>
      </c>
      <c r="J5" s="3">
        <v>4</v>
      </c>
      <c r="K5" s="5">
        <v>0.49241489022193413</v>
      </c>
      <c r="L5" s="5">
        <v>1.4629386987180573E-2</v>
      </c>
      <c r="N5"/>
      <c r="O5"/>
      <c r="P5" s="14"/>
    </row>
    <row r="6" spans="1:16" x14ac:dyDescent="0.25">
      <c r="A6" s="38"/>
      <c r="B6" s="3">
        <v>2</v>
      </c>
      <c r="C6" s="15">
        <v>86.896666666666661</v>
      </c>
      <c r="D6" s="15">
        <v>186.14</v>
      </c>
      <c r="E6" s="5">
        <f t="shared" si="0"/>
        <v>0.46683499874646323</v>
      </c>
      <c r="F6" s="30"/>
      <c r="G6" s="30"/>
      <c r="H6" s="30"/>
      <c r="J6" s="3">
        <v>8</v>
      </c>
      <c r="K6" s="5">
        <v>0.95506195682276751</v>
      </c>
      <c r="L6" s="5">
        <v>0.20026126792618873</v>
      </c>
      <c r="N6"/>
      <c r="O6"/>
      <c r="P6" s="14"/>
    </row>
    <row r="7" spans="1:16" x14ac:dyDescent="0.25">
      <c r="A7" s="39"/>
      <c r="B7" s="3">
        <v>3</v>
      </c>
      <c r="C7" s="15">
        <v>112.53000000000002</v>
      </c>
      <c r="D7" s="15">
        <v>228.29999999999998</v>
      </c>
      <c r="E7" s="5">
        <f t="shared" si="0"/>
        <v>0.49290407358738514</v>
      </c>
      <c r="F7" s="31"/>
      <c r="G7" s="31"/>
      <c r="H7" s="31"/>
      <c r="J7" s="3">
        <v>12</v>
      </c>
      <c r="K7" s="5">
        <v>0.82494915929798651</v>
      </c>
      <c r="L7" s="5">
        <v>0.10500373196413576</v>
      </c>
      <c r="N7"/>
      <c r="O7"/>
      <c r="P7" s="14"/>
    </row>
    <row r="8" spans="1:16" x14ac:dyDescent="0.25">
      <c r="A8" s="37">
        <v>8</v>
      </c>
      <c r="B8" s="3">
        <v>1</v>
      </c>
      <c r="C8" s="15">
        <v>102.86666666666667</v>
      </c>
      <c r="D8" s="15">
        <v>115.56666666666666</v>
      </c>
      <c r="E8" s="5">
        <f t="shared" si="0"/>
        <v>0.89010672050764361</v>
      </c>
      <c r="F8" s="29">
        <f t="shared" ref="F8" si="4">AVERAGE(E8:E10)</f>
        <v>0.95506195682276751</v>
      </c>
      <c r="G8" s="29">
        <f t="shared" ref="G8" si="5">STDEV(E8:E10)</f>
        <v>0.34686269083632248</v>
      </c>
      <c r="H8" s="29">
        <f t="shared" ref="H8" si="6">G8/SQRT(3)</f>
        <v>0.20026126792618873</v>
      </c>
      <c r="J8" s="3">
        <v>16</v>
      </c>
      <c r="K8" s="5">
        <v>1.5475269068861641</v>
      </c>
      <c r="L8" s="5">
        <v>0.18695860410359685</v>
      </c>
      <c r="N8"/>
      <c r="O8"/>
      <c r="P8" s="14"/>
    </row>
    <row r="9" spans="1:16" x14ac:dyDescent="0.25">
      <c r="A9" s="38"/>
      <c r="B9" s="3">
        <v>2</v>
      </c>
      <c r="C9" s="15">
        <v>252.07000000000002</v>
      </c>
      <c r="D9" s="15">
        <v>189.55333333333331</v>
      </c>
      <c r="E9" s="5">
        <f t="shared" si="0"/>
        <v>1.3298104315408155</v>
      </c>
      <c r="F9" s="30"/>
      <c r="G9" s="30"/>
      <c r="H9" s="30"/>
      <c r="J9" s="3">
        <v>20</v>
      </c>
      <c r="K9" s="5">
        <v>0.79282792802647994</v>
      </c>
      <c r="L9" s="5">
        <v>0.11212338231329658</v>
      </c>
      <c r="N9"/>
      <c r="O9"/>
      <c r="P9" s="14"/>
    </row>
    <row r="10" spans="1:16" x14ac:dyDescent="0.25">
      <c r="A10" s="39"/>
      <c r="B10" s="3">
        <v>3</v>
      </c>
      <c r="C10" s="15">
        <v>131.10999999999999</v>
      </c>
      <c r="D10" s="15">
        <v>203.18666666666664</v>
      </c>
      <c r="E10" s="5">
        <f t="shared" si="0"/>
        <v>0.64526871841984379</v>
      </c>
      <c r="F10" s="31"/>
      <c r="G10" s="31"/>
      <c r="H10" s="31"/>
      <c r="J10" s="2"/>
      <c r="K10" s="11"/>
      <c r="L10" s="2"/>
      <c r="N10" s="14"/>
      <c r="P10" s="14"/>
    </row>
    <row r="11" spans="1:16" x14ac:dyDescent="0.25">
      <c r="A11" s="37">
        <v>12</v>
      </c>
      <c r="B11" s="3">
        <v>1</v>
      </c>
      <c r="C11" s="15">
        <v>426.7833333333333</v>
      </c>
      <c r="D11" s="15">
        <v>412.59</v>
      </c>
      <c r="E11" s="5">
        <f t="shared" si="0"/>
        <v>1.034400575228031</v>
      </c>
      <c r="F11" s="29">
        <f t="shared" ref="F11" si="7">AVERAGE(E11:E13)</f>
        <v>0.82494915929798651</v>
      </c>
      <c r="G11" s="29">
        <f t="shared" ref="G11" si="8">STDEV(E11:E13)</f>
        <v>0.18187179874622728</v>
      </c>
      <c r="H11" s="29">
        <f t="shared" ref="H11" si="9">G11/SQRT(3)</f>
        <v>0.10500373196413576</v>
      </c>
      <c r="J11" s="2"/>
      <c r="K11" s="11"/>
      <c r="L11" s="2"/>
      <c r="N11" s="14"/>
      <c r="P11" s="14"/>
    </row>
    <row r="12" spans="1:16" x14ac:dyDescent="0.25">
      <c r="A12" s="38"/>
      <c r="B12" s="3">
        <v>2</v>
      </c>
      <c r="C12" s="15">
        <v>167.47</v>
      </c>
      <c r="D12" s="15">
        <v>236.875</v>
      </c>
      <c r="E12" s="5">
        <f t="shared" si="0"/>
        <v>0.70699736147757253</v>
      </c>
      <c r="F12" s="30"/>
      <c r="G12" s="30"/>
      <c r="H12" s="30"/>
      <c r="J12" s="32" t="s">
        <v>30</v>
      </c>
      <c r="K12" s="32"/>
      <c r="L12" s="32"/>
      <c r="N12" s="14"/>
      <c r="P12" s="14"/>
    </row>
    <row r="13" spans="1:16" x14ac:dyDescent="0.25">
      <c r="A13" s="39"/>
      <c r="B13" s="3">
        <v>3</v>
      </c>
      <c r="C13" s="15">
        <v>233.52666666666664</v>
      </c>
      <c r="D13" s="15">
        <v>318.39499999999998</v>
      </c>
      <c r="E13" s="5">
        <f t="shared" si="0"/>
        <v>0.73344954118835615</v>
      </c>
      <c r="F13" s="31"/>
      <c r="G13" s="31"/>
      <c r="H13" s="31"/>
      <c r="J13" s="21" t="s">
        <v>32</v>
      </c>
      <c r="K13" s="13" t="s">
        <v>28</v>
      </c>
      <c r="L13" s="13" t="s">
        <v>29</v>
      </c>
      <c r="N13" s="14"/>
      <c r="P13" s="14"/>
    </row>
    <row r="14" spans="1:16" x14ac:dyDescent="0.25">
      <c r="A14" s="37">
        <v>16</v>
      </c>
      <c r="B14" s="3">
        <v>1</v>
      </c>
      <c r="C14" s="15">
        <v>383.24333333333334</v>
      </c>
      <c r="D14" s="15">
        <v>200.53</v>
      </c>
      <c r="E14" s="5">
        <f t="shared" si="0"/>
        <v>1.9111521135657175</v>
      </c>
      <c r="F14" s="29">
        <f t="shared" ref="F14" si="10">AVERAGE(E14:E16)</f>
        <v>1.5475269068861641</v>
      </c>
      <c r="G14" s="29">
        <f t="shared" ref="G14" si="11">STDEV(E14:E16)</f>
        <v>0.32382180121958493</v>
      </c>
      <c r="H14" s="29">
        <f t="shared" ref="H14" si="12">G14/SQRT(3)</f>
        <v>0.18695860410359685</v>
      </c>
      <c r="J14" s="15">
        <v>0</v>
      </c>
      <c r="K14" s="5">
        <v>0.77097211780835717</v>
      </c>
      <c r="L14" s="5">
        <v>0.16488383123435479</v>
      </c>
      <c r="N14" s="14"/>
      <c r="P14" s="14"/>
    </row>
    <row r="15" spans="1:16" x14ac:dyDescent="0.25">
      <c r="A15" s="38"/>
      <c r="B15" s="3">
        <v>2</v>
      </c>
      <c r="C15" s="15">
        <v>200.64000000000001</v>
      </c>
      <c r="D15" s="15">
        <v>155.50333333333333</v>
      </c>
      <c r="E15" s="5">
        <f t="shared" si="0"/>
        <v>1.2902617307238859</v>
      </c>
      <c r="F15" s="30"/>
      <c r="G15" s="30"/>
      <c r="H15" s="30"/>
      <c r="J15" s="15">
        <v>4</v>
      </c>
      <c r="K15" s="5">
        <v>0.85513206040784973</v>
      </c>
      <c r="L15" s="5">
        <v>0.27257619083294443</v>
      </c>
      <c r="N15" s="14"/>
      <c r="P15" s="14"/>
    </row>
    <row r="16" spans="1:16" x14ac:dyDescent="0.25">
      <c r="A16" s="39"/>
      <c r="B16" s="3">
        <v>3</v>
      </c>
      <c r="C16" s="15">
        <v>206.17333333333332</v>
      </c>
      <c r="D16" s="15">
        <v>143.06</v>
      </c>
      <c r="E16" s="5">
        <f t="shared" si="0"/>
        <v>1.4411668763688894</v>
      </c>
      <c r="F16" s="31"/>
      <c r="G16" s="31"/>
      <c r="H16" s="31"/>
      <c r="J16" s="15">
        <v>8</v>
      </c>
      <c r="K16" s="5">
        <v>1.0490482243600934</v>
      </c>
      <c r="L16" s="5">
        <v>9.9947099438702627E-2</v>
      </c>
      <c r="N16" s="14"/>
      <c r="P16" s="14"/>
    </row>
    <row r="17" spans="1:16" x14ac:dyDescent="0.25">
      <c r="A17" s="37">
        <v>20</v>
      </c>
      <c r="B17" s="3">
        <v>1</v>
      </c>
      <c r="C17" s="15">
        <v>103.79333333333334</v>
      </c>
      <c r="D17" s="15">
        <v>172.28333333333333</v>
      </c>
      <c r="E17" s="5">
        <f t="shared" si="0"/>
        <v>0.60245719260907427</v>
      </c>
      <c r="F17" s="29">
        <f t="shared" ref="F17" si="13">AVERAGE(E17:E19)</f>
        <v>0.79282792802647994</v>
      </c>
      <c r="G17" s="29">
        <f t="shared" ref="G17" si="14">STDEV(E17:E19)</f>
        <v>0.19420339488309929</v>
      </c>
      <c r="H17" s="29">
        <f t="shared" ref="H17" si="15">G17/SQRT(3)</f>
        <v>0.11212338231329658</v>
      </c>
      <c r="J17" s="15">
        <v>12</v>
      </c>
      <c r="K17" s="5">
        <v>0.76712363664050542</v>
      </c>
      <c r="L17" s="5">
        <v>9.991061989213143E-2</v>
      </c>
      <c r="N17" s="14"/>
      <c r="P17" s="14"/>
    </row>
    <row r="18" spans="1:16" x14ac:dyDescent="0.25">
      <c r="A18" s="38"/>
      <c r="B18" s="3">
        <v>2</v>
      </c>
      <c r="C18" s="15">
        <v>428.73</v>
      </c>
      <c r="D18" s="15">
        <v>432.77666666666664</v>
      </c>
      <c r="E18" s="5">
        <f t="shared" si="0"/>
        <v>0.99064952669968354</v>
      </c>
      <c r="F18" s="30"/>
      <c r="G18" s="30"/>
      <c r="H18" s="30"/>
      <c r="J18" s="15">
        <v>16</v>
      </c>
      <c r="K18" s="5">
        <v>0.86453889878592405</v>
      </c>
      <c r="L18" s="5">
        <v>0.27762469304424159</v>
      </c>
      <c r="N18" s="14"/>
      <c r="P18" s="14"/>
    </row>
    <row r="19" spans="1:16" x14ac:dyDescent="0.25">
      <c r="A19" s="39"/>
      <c r="B19" s="3">
        <v>3</v>
      </c>
      <c r="C19" s="15">
        <v>346.85</v>
      </c>
      <c r="D19" s="15">
        <v>441.63499999999999</v>
      </c>
      <c r="E19" s="5">
        <f t="shared" si="0"/>
        <v>0.7853770647706817</v>
      </c>
      <c r="F19" s="31"/>
      <c r="G19" s="31"/>
      <c r="H19" s="31"/>
      <c r="J19" s="15">
        <v>20</v>
      </c>
      <c r="K19" s="5">
        <v>1.273206755524612</v>
      </c>
      <c r="L19" s="5">
        <v>7.5197722320467619E-2</v>
      </c>
      <c r="N19" s="14"/>
      <c r="P19" s="14"/>
    </row>
    <row r="20" spans="1:16" x14ac:dyDescent="0.25">
      <c r="C20" s="14"/>
      <c r="D20" s="14"/>
      <c r="E20" s="11"/>
      <c r="F20" s="11"/>
      <c r="G20" s="11"/>
      <c r="H20" s="11"/>
    </row>
    <row r="21" spans="1:16" ht="18.75" x14ac:dyDescent="0.3">
      <c r="A21" s="27" t="s">
        <v>25</v>
      </c>
      <c r="B21" s="27"/>
      <c r="C21" s="27"/>
      <c r="D21" s="27"/>
      <c r="E21" s="27"/>
      <c r="F21" s="27"/>
      <c r="G21" s="27"/>
      <c r="H21" s="27"/>
    </row>
    <row r="22" spans="1:16" x14ac:dyDescent="0.25">
      <c r="A22" s="12" t="s">
        <v>32</v>
      </c>
      <c r="B22" s="12" t="s">
        <v>23</v>
      </c>
      <c r="C22" s="21" t="s">
        <v>26</v>
      </c>
      <c r="D22" s="21" t="s">
        <v>27</v>
      </c>
      <c r="E22" s="13" t="s">
        <v>19</v>
      </c>
      <c r="F22" s="13" t="s">
        <v>20</v>
      </c>
      <c r="G22" s="13" t="s">
        <v>21</v>
      </c>
      <c r="H22" s="13" t="s">
        <v>22</v>
      </c>
    </row>
    <row r="23" spans="1:16" x14ac:dyDescent="0.25">
      <c r="A23" s="28">
        <v>0</v>
      </c>
      <c r="B23" s="3">
        <v>1</v>
      </c>
      <c r="C23" s="15">
        <v>450.31</v>
      </c>
      <c r="D23" s="15">
        <v>411.63</v>
      </c>
      <c r="E23" s="5">
        <f>C23/D23</f>
        <v>1.093967883779122</v>
      </c>
      <c r="F23" s="29">
        <f>AVERAGE(E23:E25)</f>
        <v>0.77097211780835717</v>
      </c>
      <c r="G23" s="29">
        <f>STDEV(E23:E25)</f>
        <v>0.2855871730445147</v>
      </c>
      <c r="H23" s="29">
        <f>G23/SQRT(3)</f>
        <v>0.16488383123435479</v>
      </c>
    </row>
    <row r="24" spans="1:16" x14ac:dyDescent="0.25">
      <c r="A24" s="28"/>
      <c r="B24" s="3">
        <v>2</v>
      </c>
      <c r="C24" s="15">
        <v>312.45</v>
      </c>
      <c r="D24" s="15">
        <v>566.14</v>
      </c>
      <c r="E24" s="5">
        <f t="shared" ref="E24:E39" si="16">C24/D24</f>
        <v>0.55189529091744094</v>
      </c>
      <c r="F24" s="30"/>
      <c r="G24" s="30"/>
      <c r="H24" s="30"/>
    </row>
    <row r="25" spans="1:16" x14ac:dyDescent="0.25">
      <c r="A25" s="28"/>
      <c r="B25" s="3">
        <v>3</v>
      </c>
      <c r="C25" s="15">
        <v>166.83</v>
      </c>
      <c r="D25" s="15">
        <v>250.1</v>
      </c>
      <c r="E25" s="5">
        <f t="shared" si="16"/>
        <v>0.66705317872850867</v>
      </c>
      <c r="F25" s="31"/>
      <c r="G25" s="31"/>
      <c r="H25" s="31"/>
    </row>
    <row r="26" spans="1:16" x14ac:dyDescent="0.25">
      <c r="A26" s="28">
        <v>4</v>
      </c>
      <c r="B26" s="3">
        <v>1</v>
      </c>
      <c r="C26" s="15">
        <v>168.14</v>
      </c>
      <c r="D26" s="15">
        <v>127.22</v>
      </c>
      <c r="E26" s="5">
        <f t="shared" si="16"/>
        <v>1.3216475396950165</v>
      </c>
      <c r="F26" s="29">
        <f t="shared" ref="F26" si="17">AVERAGE(E26:E28)</f>
        <v>0.85513206040784973</v>
      </c>
      <c r="G26" s="29">
        <f t="shared" ref="G26" si="18">STDEV(E26:E28)</f>
        <v>0.47211581145624976</v>
      </c>
      <c r="H26" s="29">
        <f t="shared" ref="H26" si="19">G26/SQRT(3)</f>
        <v>0.27257619083294443</v>
      </c>
    </row>
    <row r="27" spans="1:16" x14ac:dyDescent="0.25">
      <c r="A27" s="28"/>
      <c r="B27" s="3">
        <v>2</v>
      </c>
      <c r="C27" s="15">
        <v>222.65</v>
      </c>
      <c r="D27" s="15">
        <v>257.06</v>
      </c>
      <c r="E27" s="5">
        <f t="shared" si="16"/>
        <v>0.86614020073134679</v>
      </c>
      <c r="F27" s="30"/>
      <c r="G27" s="30"/>
      <c r="H27" s="30"/>
    </row>
    <row r="28" spans="1:16" x14ac:dyDescent="0.25">
      <c r="A28" s="28"/>
      <c r="B28" s="3">
        <v>3</v>
      </c>
      <c r="C28" s="15">
        <v>161.05000000000001</v>
      </c>
      <c r="D28" s="15">
        <v>426.5</v>
      </c>
      <c r="E28" s="5">
        <f t="shared" si="16"/>
        <v>0.37760844079718642</v>
      </c>
      <c r="F28" s="31"/>
      <c r="G28" s="31"/>
      <c r="H28" s="31"/>
    </row>
    <row r="29" spans="1:16" x14ac:dyDescent="0.25">
      <c r="A29" s="28">
        <v>8</v>
      </c>
      <c r="B29" s="3">
        <v>1</v>
      </c>
      <c r="C29" s="15">
        <v>163.71</v>
      </c>
      <c r="D29" s="15">
        <v>182.15</v>
      </c>
      <c r="E29" s="5">
        <f t="shared" si="16"/>
        <v>0.89876475432335989</v>
      </c>
      <c r="F29" s="29">
        <f t="shared" ref="F29" si="20">AVERAGE(E29:E31)</f>
        <v>1.0490482243600934</v>
      </c>
      <c r="G29" s="29">
        <f t="shared" ref="G29" si="21">STDEV(E29:E31)</f>
        <v>0.17311345429697175</v>
      </c>
      <c r="H29" s="29">
        <f t="shared" ref="H29" si="22">G29/SQRT(3)</f>
        <v>9.9947099438702627E-2</v>
      </c>
    </row>
    <row r="30" spans="1:16" x14ac:dyDescent="0.25">
      <c r="A30" s="28"/>
      <c r="B30" s="3">
        <v>2</v>
      </c>
      <c r="C30" s="15">
        <v>315.33</v>
      </c>
      <c r="D30" s="15">
        <v>254.64</v>
      </c>
      <c r="E30" s="5">
        <f t="shared" si="16"/>
        <v>1.2383364750235626</v>
      </c>
      <c r="F30" s="30"/>
      <c r="G30" s="30"/>
      <c r="H30" s="30"/>
    </row>
    <row r="31" spans="1:16" x14ac:dyDescent="0.25">
      <c r="A31" s="28"/>
      <c r="B31" s="3">
        <v>3</v>
      </c>
      <c r="C31" s="15">
        <v>216.22</v>
      </c>
      <c r="D31" s="15">
        <v>214.07</v>
      </c>
      <c r="E31" s="5">
        <f t="shared" si="16"/>
        <v>1.0100434437333583</v>
      </c>
      <c r="F31" s="31"/>
      <c r="G31" s="31"/>
      <c r="H31" s="31"/>
    </row>
    <row r="32" spans="1:16" x14ac:dyDescent="0.25">
      <c r="A32" s="28">
        <v>12</v>
      </c>
      <c r="B32" s="3">
        <v>1</v>
      </c>
      <c r="C32" s="15">
        <v>314.89999999999998</v>
      </c>
      <c r="D32" s="15">
        <v>553.79</v>
      </c>
      <c r="E32" s="5">
        <f t="shared" si="16"/>
        <v>0.56862709691399271</v>
      </c>
      <c r="F32" s="29">
        <f t="shared" ref="F32" si="23">AVERAGE(E32:E34)</f>
        <v>0.76712363664050542</v>
      </c>
      <c r="G32" s="29">
        <f t="shared" ref="G32" si="24">STDEV(E32:E34)</f>
        <v>0.17305026986887337</v>
      </c>
      <c r="H32" s="29">
        <f t="shared" ref="H32" si="25">G32/SQRT(3)</f>
        <v>9.991061989213143E-2</v>
      </c>
    </row>
    <row r="33" spans="1:8" x14ac:dyDescent="0.25">
      <c r="A33" s="28"/>
      <c r="B33" s="3">
        <v>2</v>
      </c>
      <c r="C33" s="15">
        <v>160.34</v>
      </c>
      <c r="D33" s="15">
        <v>189.42</v>
      </c>
      <c r="E33" s="5">
        <f t="shared" si="16"/>
        <v>0.84647872452750506</v>
      </c>
      <c r="F33" s="30"/>
      <c r="G33" s="30"/>
      <c r="H33" s="30"/>
    </row>
    <row r="34" spans="1:8" x14ac:dyDescent="0.25">
      <c r="A34" s="28"/>
      <c r="B34" s="3">
        <v>3</v>
      </c>
      <c r="C34" s="15">
        <v>151.25</v>
      </c>
      <c r="D34" s="15">
        <v>170.66</v>
      </c>
      <c r="E34" s="5">
        <f t="shared" si="16"/>
        <v>0.88626508848001873</v>
      </c>
      <c r="F34" s="31"/>
      <c r="G34" s="31"/>
      <c r="H34" s="31"/>
    </row>
    <row r="35" spans="1:8" x14ac:dyDescent="0.25">
      <c r="A35" s="28">
        <v>16</v>
      </c>
      <c r="B35" s="3">
        <v>1</v>
      </c>
      <c r="C35" s="15">
        <v>195.89</v>
      </c>
      <c r="D35" s="15">
        <v>291.97000000000003</v>
      </c>
      <c r="E35" s="5">
        <f t="shared" si="16"/>
        <v>0.67092509504401121</v>
      </c>
      <c r="F35" s="29">
        <f t="shared" ref="F35" si="26">AVERAGE(E35:E37)</f>
        <v>0.86453889878592405</v>
      </c>
      <c r="G35" s="29">
        <f t="shared" ref="G35" si="27">STDEV(E35:E37)</f>
        <v>0.48086007378834028</v>
      </c>
      <c r="H35" s="29">
        <f t="shared" ref="H35" si="28">G35/SQRT(3)</f>
        <v>0.27762469304424159</v>
      </c>
    </row>
    <row r="36" spans="1:8" x14ac:dyDescent="0.25">
      <c r="A36" s="28"/>
      <c r="B36" s="3">
        <v>2</v>
      </c>
      <c r="C36" s="15">
        <v>180.01</v>
      </c>
      <c r="D36" s="15">
        <v>352.5</v>
      </c>
      <c r="E36" s="5">
        <f t="shared" si="16"/>
        <v>0.5106666666666666</v>
      </c>
      <c r="F36" s="30"/>
      <c r="G36" s="30"/>
      <c r="H36" s="30"/>
    </row>
    <row r="37" spans="1:8" x14ac:dyDescent="0.25">
      <c r="A37" s="28"/>
      <c r="B37" s="3">
        <v>3</v>
      </c>
      <c r="C37" s="15">
        <v>140.44</v>
      </c>
      <c r="D37" s="15">
        <v>99.46</v>
      </c>
      <c r="E37" s="5">
        <f t="shared" si="16"/>
        <v>1.4120249346470943</v>
      </c>
      <c r="F37" s="31"/>
      <c r="G37" s="31"/>
      <c r="H37" s="31"/>
    </row>
    <row r="38" spans="1:8" x14ac:dyDescent="0.25">
      <c r="A38" s="28">
        <v>20</v>
      </c>
      <c r="B38" s="3">
        <v>1</v>
      </c>
      <c r="C38" s="15">
        <v>744.61</v>
      </c>
      <c r="D38" s="15">
        <v>638.69000000000005</v>
      </c>
      <c r="E38" s="5">
        <f t="shared" si="16"/>
        <v>1.1658394526296012</v>
      </c>
      <c r="F38" s="29">
        <f t="shared" ref="F38" si="29">AVERAGE(E38:E40)</f>
        <v>1.273206755524612</v>
      </c>
      <c r="G38" s="29">
        <f t="shared" ref="G38" si="30">STDEV(E38:E40)</f>
        <v>0.13024627567250613</v>
      </c>
      <c r="H38" s="29">
        <f t="shared" ref="H38" si="31">G38/SQRT(3)</f>
        <v>7.5197722320467619E-2</v>
      </c>
    </row>
    <row r="39" spans="1:8" x14ac:dyDescent="0.25">
      <c r="A39" s="28"/>
      <c r="B39" s="3">
        <v>2</v>
      </c>
      <c r="C39" s="15">
        <v>157.76</v>
      </c>
      <c r="D39" s="15">
        <v>127.67</v>
      </c>
      <c r="E39" s="5">
        <f t="shared" si="16"/>
        <v>1.2356857523302263</v>
      </c>
      <c r="F39" s="30"/>
      <c r="G39" s="30"/>
      <c r="H39" s="30"/>
    </row>
    <row r="40" spans="1:8" x14ac:dyDescent="0.25">
      <c r="A40" s="28"/>
      <c r="B40" s="3">
        <v>3</v>
      </c>
      <c r="C40" s="15">
        <v>765.27499999999998</v>
      </c>
      <c r="D40" s="15">
        <v>539.65</v>
      </c>
      <c r="E40" s="5">
        <f>C40/D40</f>
        <v>1.4180950616140091</v>
      </c>
      <c r="F40" s="31"/>
      <c r="G40" s="31"/>
      <c r="H40" s="31"/>
    </row>
  </sheetData>
  <mergeCells count="52">
    <mergeCell ref="F17:F19"/>
    <mergeCell ref="G17:G19"/>
    <mergeCell ref="H17:H19"/>
    <mergeCell ref="F8:F10"/>
    <mergeCell ref="G8:G10"/>
    <mergeCell ref="H8:H10"/>
    <mergeCell ref="F11:F13"/>
    <mergeCell ref="G11:G13"/>
    <mergeCell ref="H11:H13"/>
    <mergeCell ref="A5:A7"/>
    <mergeCell ref="A8:A10"/>
    <mergeCell ref="A11:A13"/>
    <mergeCell ref="A14:A16"/>
    <mergeCell ref="H14:H16"/>
    <mergeCell ref="A38:A40"/>
    <mergeCell ref="F38:F40"/>
    <mergeCell ref="G38:G40"/>
    <mergeCell ref="H38:H40"/>
    <mergeCell ref="J2:L2"/>
    <mergeCell ref="J12:L12"/>
    <mergeCell ref="A32:A34"/>
    <mergeCell ref="F32:F34"/>
    <mergeCell ref="G32:G34"/>
    <mergeCell ref="H32:H34"/>
    <mergeCell ref="A35:A37"/>
    <mergeCell ref="F35:F37"/>
    <mergeCell ref="G35:G37"/>
    <mergeCell ref="H35:H37"/>
    <mergeCell ref="A26:A28"/>
    <mergeCell ref="F26:F28"/>
    <mergeCell ref="G26:G28"/>
    <mergeCell ref="H26:H28"/>
    <mergeCell ref="A29:A31"/>
    <mergeCell ref="F29:F31"/>
    <mergeCell ref="G29:G31"/>
    <mergeCell ref="H29:H31"/>
    <mergeCell ref="A1:H1"/>
    <mergeCell ref="A21:H21"/>
    <mergeCell ref="A23:A25"/>
    <mergeCell ref="F23:F25"/>
    <mergeCell ref="G23:G25"/>
    <mergeCell ref="H23:H25"/>
    <mergeCell ref="A17:A19"/>
    <mergeCell ref="F3:F4"/>
    <mergeCell ref="G3:G4"/>
    <mergeCell ref="H3:H4"/>
    <mergeCell ref="F5:F7"/>
    <mergeCell ref="F14:F16"/>
    <mergeCell ref="G14:G16"/>
    <mergeCell ref="G5:G7"/>
    <mergeCell ref="H5:H7"/>
    <mergeCell ref="A3:A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</vt:lpstr>
      <vt:lpstr>C</vt:lpstr>
      <vt:lpstr>D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ske</dc:creator>
  <cp:lastModifiedBy>Renske</cp:lastModifiedBy>
  <dcterms:created xsi:type="dcterms:W3CDTF">2015-03-30T17:31:26Z</dcterms:created>
  <dcterms:modified xsi:type="dcterms:W3CDTF">2015-04-04T00:11:23Z</dcterms:modified>
</cp:coreProperties>
</file>